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课题ketiketiketiii\亲缘关系鉴定\分析的数据\论文manuscript\52NGS-STR\52STR 投稿\human genomics\52STR_proof\"/>
    </mc:Choice>
  </mc:AlternateContent>
  <xr:revisionPtr revIDLastSave="0" documentId="13_ncr:1_{FDF9C7D8-AA1E-4F3E-888D-CC4CFC44E78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S-1" sheetId="8" r:id="rId1"/>
    <sheet name="TS-2" sheetId="21" r:id="rId2"/>
    <sheet name="TS-3" sheetId="14" r:id="rId3"/>
    <sheet name="TS-4" sheetId="23" r:id="rId4"/>
    <sheet name="TS-5" sheetId="19" r:id="rId5"/>
    <sheet name="TS-6" sheetId="20" r:id="rId6"/>
    <sheet name="TS-7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" uniqueCount="275">
  <si>
    <t>Loci</t>
    <phoneticPr fontId="1" type="noConversion"/>
  </si>
  <si>
    <t>PIC</t>
  </si>
  <si>
    <t>MP</t>
    <phoneticPr fontId="1" type="noConversion"/>
  </si>
  <si>
    <t>PD</t>
  </si>
  <si>
    <t>PE</t>
  </si>
  <si>
    <t>TPI</t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HWE</t>
    </r>
    <phoneticPr fontId="1" type="noConversion"/>
  </si>
  <si>
    <t>vWA</t>
  </si>
  <si>
    <t>TPOX</t>
  </si>
  <si>
    <t>TH01</t>
  </si>
  <si>
    <t>FGA</t>
  </si>
  <si>
    <t>D9S925</t>
  </si>
  <si>
    <t>D9S1122</t>
  </si>
  <si>
    <t>D8S1179</t>
  </si>
  <si>
    <t>D8S1132</t>
  </si>
  <si>
    <t>D7S820</t>
  </si>
  <si>
    <t>D7S3048</t>
  </si>
  <si>
    <t>D7S1517</t>
  </si>
  <si>
    <t>D6S477</t>
  </si>
  <si>
    <t>D6S474</t>
  </si>
  <si>
    <t>D6S1043</t>
  </si>
  <si>
    <t>D6S1017</t>
  </si>
  <si>
    <t>D5S818</t>
  </si>
  <si>
    <t>D5S2500</t>
  </si>
  <si>
    <t>D4S2408</t>
  </si>
  <si>
    <t>D4S2366</t>
  </si>
  <si>
    <t>D3S4529</t>
  </si>
  <si>
    <t>D3S3045</t>
  </si>
  <si>
    <t>D3S1358</t>
  </si>
  <si>
    <t>D2S441</t>
  </si>
  <si>
    <t>D2S1338</t>
  </si>
  <si>
    <t>D22S1045</t>
  </si>
  <si>
    <t>D22GATA1</t>
  </si>
  <si>
    <t>D21S11</t>
  </si>
  <si>
    <t>D20S482</t>
  </si>
  <si>
    <t>D20S470</t>
  </si>
  <si>
    <t>D1S1677</t>
  </si>
  <si>
    <t>D1S1656</t>
  </si>
  <si>
    <t>D1GATA11</t>
  </si>
  <si>
    <t>D19S433</t>
  </si>
  <si>
    <t>D19S253</t>
  </si>
  <si>
    <t>D18S535</t>
  </si>
  <si>
    <t>D18S51</t>
  </si>
  <si>
    <t>D17S1301</t>
  </si>
  <si>
    <t>D17S1290</t>
  </si>
  <si>
    <t>D16S539</t>
  </si>
  <si>
    <t>D15S659</t>
  </si>
  <si>
    <t>D14S1434</t>
  </si>
  <si>
    <t>D13S325</t>
  </si>
  <si>
    <t>D13S317</t>
  </si>
  <si>
    <t>D12S391</t>
  </si>
  <si>
    <t>D12ATA63</t>
  </si>
  <si>
    <t>D11S4463</t>
  </si>
  <si>
    <t>D11S2368</t>
  </si>
  <si>
    <t>D10S1435</t>
  </si>
  <si>
    <t>D10S1248</t>
  </si>
  <si>
    <t>CSF1PO</t>
  </si>
  <si>
    <t>He</t>
    <phoneticPr fontId="1" type="noConversion"/>
  </si>
  <si>
    <t>Ho</t>
    <phoneticPr fontId="1" type="noConversion"/>
  </si>
  <si>
    <t>D1GATA113</t>
  </si>
  <si>
    <t>D22GATA198B05</t>
  </si>
  <si>
    <t>Penta-D</t>
  </si>
  <si>
    <t>Penta-E</t>
  </si>
  <si>
    <t>Allele</t>
  </si>
  <si>
    <t>20 CODIS STRs</t>
    <phoneticPr fontId="1" type="noConversion"/>
  </si>
  <si>
    <t>32 non-CODIS STRs</t>
    <phoneticPr fontId="1" type="noConversion"/>
  </si>
  <si>
    <t>52 STRs</t>
    <phoneticPr fontId="1" type="noConversion"/>
  </si>
  <si>
    <t>minimum value</t>
  </si>
  <si>
    <t>maximum value</t>
    <phoneticPr fontId="1" type="noConversion"/>
  </si>
  <si>
    <t>mean value</t>
    <phoneticPr fontId="1" type="noConversion"/>
  </si>
  <si>
    <t>standard deviation</t>
    <phoneticPr fontId="1" type="noConversion"/>
  </si>
  <si>
    <t>median value</t>
    <phoneticPr fontId="1" type="noConversion"/>
  </si>
  <si>
    <t>minimum value</t>
    <phoneticPr fontId="1" type="noConversion"/>
  </si>
  <si>
    <t>PC</t>
    <phoneticPr fontId="1" type="noConversion"/>
  </si>
  <si>
    <t>FS</t>
    <phoneticPr fontId="1" type="noConversion"/>
  </si>
  <si>
    <t>HS</t>
    <phoneticPr fontId="1" type="noConversion"/>
  </si>
  <si>
    <t>GC</t>
    <phoneticPr fontId="1" type="noConversion"/>
  </si>
  <si>
    <t>UN</t>
    <phoneticPr fontId="1" type="noConversion"/>
  </si>
  <si>
    <t>FC</t>
    <phoneticPr fontId="1" type="noConversion"/>
  </si>
  <si>
    <t>UR</t>
    <phoneticPr fontId="1" type="noConversion"/>
  </si>
  <si>
    <t>Third degree</t>
  </si>
  <si>
    <t>First degree</t>
  </si>
  <si>
    <t>Loci</t>
    <phoneticPr fontId="1" type="noConversion"/>
  </si>
  <si>
    <t>Statistic</t>
    <phoneticPr fontId="1" type="noConversion"/>
  </si>
  <si>
    <r>
      <t>Note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PIC: polymorphism information content; MP: match probability; PD: power of discrimination; PE: probability of exclusion; TPI: typical paternity index;  Ho: observed heterozygosity; He: expected heterozygosity;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HW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of Hardy-Weinberg equilibrium test.</t>
    </r>
    <phoneticPr fontId="1" type="noConversion"/>
  </si>
  <si>
    <t>t1</t>
    <phoneticPr fontId="11" type="noConversion"/>
  </si>
  <si>
    <t>t2</t>
    <phoneticPr fontId="11" type="noConversion"/>
  </si>
  <si>
    <t>20 CODDIS STRs</t>
    <phoneticPr fontId="1" type="noConversion"/>
  </si>
  <si>
    <t>32 non-CODDIS STRs</t>
    <phoneticPr fontId="1" type="noConversion"/>
  </si>
  <si>
    <t>Sensitivity</t>
  </si>
  <si>
    <t>Specificity</t>
  </si>
  <si>
    <t>FPR</t>
  </si>
  <si>
    <t>FNR</t>
    <phoneticPr fontId="1" type="noConversion"/>
  </si>
  <si>
    <t>Inconclusive</t>
    <phoneticPr fontId="1" type="noConversion"/>
  </si>
  <si>
    <t>Error rate</t>
  </si>
  <si>
    <t>Effectiveness</t>
  </si>
  <si>
    <t>First degree</t>
    <phoneticPr fontId="11" type="noConversion"/>
  </si>
  <si>
    <t>PC</t>
    <phoneticPr fontId="11" type="noConversion"/>
  </si>
  <si>
    <t>FS</t>
    <phoneticPr fontId="11" type="noConversion"/>
  </si>
  <si>
    <t>Second degree</t>
    <phoneticPr fontId="11" type="noConversion"/>
  </si>
  <si>
    <t>HS</t>
    <phoneticPr fontId="11" type="noConversion"/>
  </si>
  <si>
    <t>GC</t>
    <phoneticPr fontId="11" type="noConversion"/>
  </si>
  <si>
    <t>UN</t>
    <phoneticPr fontId="11" type="noConversion"/>
  </si>
  <si>
    <t>Third degree</t>
    <phoneticPr fontId="11" type="noConversion"/>
  </si>
  <si>
    <t>FC</t>
    <phoneticPr fontId="11" type="noConversion"/>
  </si>
  <si>
    <t>/</t>
    <phoneticPr fontId="1" type="noConversion"/>
  </si>
  <si>
    <r>
      <t>FS</t>
    </r>
    <r>
      <rPr>
        <sz val="12"/>
        <color theme="1"/>
        <rFont val="宋体"/>
        <family val="2"/>
        <charset val="134"/>
      </rPr>
      <t>（</t>
    </r>
    <r>
      <rPr>
        <sz val="12"/>
        <color theme="1"/>
        <rFont val="Times New Roman"/>
        <family val="2"/>
      </rPr>
      <t>UR</t>
    </r>
    <r>
      <rPr>
        <sz val="12"/>
        <color theme="1"/>
        <rFont val="宋体"/>
        <family val="2"/>
        <charset val="134"/>
      </rPr>
      <t>）</t>
    </r>
    <phoneticPr fontId="1" type="noConversion"/>
  </si>
  <si>
    <t>HS (UR)</t>
    <phoneticPr fontId="1" type="noConversion"/>
  </si>
  <si>
    <t>GC (UR)</t>
    <phoneticPr fontId="1" type="noConversion"/>
  </si>
  <si>
    <t>UN (UR)</t>
    <phoneticPr fontId="1" type="noConversion"/>
  </si>
  <si>
    <t>FC (UR)</t>
    <phoneticPr fontId="1" type="noConversion"/>
  </si>
  <si>
    <t>2.72 (-19.46)</t>
  </si>
  <si>
    <t>27.55 (-1.05)</t>
  </si>
  <si>
    <t>14.22 (-11.23)</t>
  </si>
  <si>
    <t>3.92 (2.73)</t>
  </si>
  <si>
    <t>14.29 (-11.29)</t>
  </si>
  <si>
    <t>1.84 (-21.25)</t>
  </si>
  <si>
    <t>34.64 (-3.81)</t>
  </si>
  <si>
    <t>17.57 (-12.83)</t>
  </si>
  <si>
    <t>17.68 (-12.95)</t>
  </si>
  <si>
    <t>-0.76 (-8.83)</t>
  </si>
  <si>
    <t>10.68 (1.84)</t>
  </si>
  <si>
    <t>1.97 (1.69)</t>
  </si>
  <si>
    <t>3.79 (-3.56)</t>
  </si>
  <si>
    <t>-1.17 (-9.61)</t>
  </si>
  <si>
    <t>13.28 (1.19)</t>
  </si>
  <si>
    <t>5.04 (-4.22)</t>
  </si>
  <si>
    <t>2.25 (1.78)</t>
  </si>
  <si>
    <t>4.99 (-4.26)</t>
  </si>
  <si>
    <t>-1.58 (-8.17)</t>
  </si>
  <si>
    <t>11.29 (1.34)</t>
  </si>
  <si>
    <t>1.97 (1.66)</t>
  </si>
  <si>
    <t>3.71 (-3.47)</t>
  </si>
  <si>
    <t>-0.73 (-9.89)</t>
  </si>
  <si>
    <t>15.41 (2.58)</t>
  </si>
  <si>
    <t>5.04 (-4.16)</t>
  </si>
  <si>
    <t>2.31 (1.73)</t>
  </si>
  <si>
    <t>4.91 (-4.23)</t>
  </si>
  <si>
    <t>-1.89 (-8.58)</t>
  </si>
  <si>
    <t>3.88 (-3.44)</t>
  </si>
  <si>
    <t>1.92 (1.64)</t>
  </si>
  <si>
    <t>3.93 (-3.48)</t>
  </si>
  <si>
    <t>-1.63 (-9.98)</t>
  </si>
  <si>
    <t>13.44 (1.42)</t>
  </si>
  <si>
    <t>4.96 (-4.28)</t>
  </si>
  <si>
    <t>4.91 (1.93)</t>
  </si>
  <si>
    <t>1.06 (-0.91)</t>
  </si>
  <si>
    <t>1.05 (0.84)</t>
  </si>
  <si>
    <t>1.03 (-0.94)</t>
  </si>
  <si>
    <t>6.71 (2.08)</t>
  </si>
  <si>
    <t>1.42 (-1.16)</t>
  </si>
  <si>
    <t>1.35 (-1.21)</t>
  </si>
  <si>
    <t>-1.76 (-8.38)</t>
  </si>
  <si>
    <t>12.88 (2.05)</t>
  </si>
  <si>
    <t>5.46 (-4.31)</t>
  </si>
  <si>
    <t>2.46 (1.76)</t>
  </si>
  <si>
    <t>5.38 (-4.41)</t>
  </si>
  <si>
    <t>-1.58 (-12.89)</t>
  </si>
  <si>
    <t>18.46 (0.11)</t>
  </si>
  <si>
    <t>8.73 (-7.09)</t>
  </si>
  <si>
    <t>8.69 (-7.05)</t>
  </si>
  <si>
    <t>-1.31 (-9.52)</t>
  </si>
  <si>
    <t>15.68 (0.83)</t>
  </si>
  <si>
    <t>6.58 (-4.82)</t>
  </si>
  <si>
    <t>2.82 (1.74)</t>
  </si>
  <si>
    <t>6.42 (-4.88)</t>
  </si>
  <si>
    <t>0.63 (-15.02)</t>
  </si>
  <si>
    <t>20.78 (0.54)</t>
  </si>
  <si>
    <t>11.03 (-8.08)</t>
  </si>
  <si>
    <t>3.51 (2.22)</t>
  </si>
  <si>
    <t>10.83 (-8.17)</t>
  </si>
  <si>
    <t>1.46 (-1.26)</t>
  </si>
  <si>
    <t>1.41 (-1.28)</t>
  </si>
  <si>
    <t>-2.47 (-5.42)</t>
  </si>
  <si>
    <t>8.09 (1.87)</t>
  </si>
  <si>
    <t>2.43 (-2.17)</t>
  </si>
  <si>
    <t>-2.25 (-4.63)</t>
  </si>
  <si>
    <t>6.24 (1.85)</t>
  </si>
  <si>
    <t>1.88 (-1.47)</t>
  </si>
  <si>
    <t>1.42 (1.02)</t>
  </si>
  <si>
    <t>1.82 (-1.48)</t>
  </si>
  <si>
    <t>-2.29 (-6.65)</t>
  </si>
  <si>
    <t>8.71 (1.81)</t>
  </si>
  <si>
    <t>1.79 (1.34)</t>
  </si>
  <si>
    <t>3.12 (-2.67)</t>
  </si>
  <si>
    <t>1.26 (0.99)</t>
  </si>
  <si>
    <t>1.45 (-1.31)</t>
  </si>
  <si>
    <t>-2.02 (-6.07)</t>
  </si>
  <si>
    <t>7.56 (2.84)</t>
  </si>
  <si>
    <t>2.39 (-2.14)</t>
  </si>
  <si>
    <t>1.46 (1.31)</t>
  </si>
  <si>
    <t>2.35 (-2.18)</t>
  </si>
  <si>
    <t>-2.31 (-4.57)</t>
  </si>
  <si>
    <t>7.91 (1.86)</t>
  </si>
  <si>
    <t>1.94 (-1.52)</t>
  </si>
  <si>
    <t>1.46 (1.05)</t>
  </si>
  <si>
    <t>1.86 (-1.52)</t>
  </si>
  <si>
    <t>-1.61 (-6.84)</t>
  </si>
  <si>
    <t>3.26 (-2.64)</t>
  </si>
  <si>
    <t>1.83 (1.33)</t>
  </si>
  <si>
    <t>3.19 (-2.65)</t>
  </si>
  <si>
    <t>-1.75 (-4.33)</t>
  </si>
  <si>
    <t>6.07 (2.56)</t>
  </si>
  <si>
    <t>1.45 (-1.36)</t>
  </si>
  <si>
    <t>1.19 (1.02)</t>
  </si>
  <si>
    <t>1.38 (-1.41)</t>
  </si>
  <si>
    <t>-1.84 (-5.96)</t>
  </si>
  <si>
    <t>2.37 (-2.08)</t>
  </si>
  <si>
    <t>2.39 (-2.12)</t>
  </si>
  <si>
    <t>-2.34 (-5.21)</t>
  </si>
  <si>
    <t>6.57 (2.85)</t>
  </si>
  <si>
    <t>1.82 (-1.55)</t>
  </si>
  <si>
    <t>1.42 (1.09)</t>
  </si>
  <si>
    <t>1.74 (-1.59)</t>
  </si>
  <si>
    <t>-2.19 (-6.86)</t>
  </si>
  <si>
    <t>9.46 (2.43)</t>
  </si>
  <si>
    <t>3.18 (-2.58)</t>
  </si>
  <si>
    <t>3.18 (-2.64)</t>
  </si>
  <si>
    <t>-1.62 (-1.73)</t>
  </si>
  <si>
    <t>3.26 (1.23)</t>
  </si>
  <si>
    <t>0.41 (-0.38)</t>
  </si>
  <si>
    <t>0.65 (0.51)</t>
  </si>
  <si>
    <t>0.37 (-0.41)</t>
  </si>
  <si>
    <t>-1.36 (-2.45)</t>
  </si>
  <si>
    <t>0.66 (-0.54)</t>
  </si>
  <si>
    <t>0.62 (-0.54)</t>
  </si>
  <si>
    <t>-1.47 (-1.86)</t>
  </si>
  <si>
    <t>0.52 (-0.44)</t>
  </si>
  <si>
    <t>0.79 (0.54)</t>
  </si>
  <si>
    <t>0.46 (-0.49)</t>
  </si>
  <si>
    <t>-1.83 (-2.78)</t>
  </si>
  <si>
    <t>0.98 (-0.71)</t>
  </si>
  <si>
    <t>1.03 (0.73)</t>
  </si>
  <si>
    <t>2.91 (2.20)</t>
    <phoneticPr fontId="1" type="noConversion"/>
  </si>
  <si>
    <t>4.53 (2.80)</t>
    <phoneticPr fontId="1" type="noConversion"/>
  </si>
  <si>
    <t>4.76 (2.40)</t>
    <phoneticPr fontId="1" type="noConversion"/>
  </si>
  <si>
    <t>2.40 (-2.20)</t>
    <phoneticPr fontId="1" type="noConversion"/>
  </si>
  <si>
    <t>1.50 (1.26)</t>
    <phoneticPr fontId="1" type="noConversion"/>
  </si>
  <si>
    <t>-2.50 (-4.29)</t>
    <phoneticPr fontId="1" type="noConversion"/>
  </si>
  <si>
    <t>1.20 (1.03)</t>
    <phoneticPr fontId="1" type="noConversion"/>
  </si>
  <si>
    <t>6.80 (2.95)</t>
    <phoneticPr fontId="1" type="noConversion"/>
  </si>
  <si>
    <t>8.30 (3.25)</t>
    <phoneticPr fontId="1" type="noConversion"/>
  </si>
  <si>
    <t>1.50 (1.37)</t>
    <phoneticPr fontId="1" type="noConversion"/>
  </si>
  <si>
    <t>1.49 (-1.30)</t>
    <phoneticPr fontId="1" type="noConversion"/>
  </si>
  <si>
    <t>3.79 (1.50)</t>
    <phoneticPr fontId="1" type="noConversion"/>
  </si>
  <si>
    <t>0.80 (0.67)</t>
    <phoneticPr fontId="1" type="noConversion"/>
  </si>
  <si>
    <t>3.86 (-3.50)</t>
    <phoneticPr fontId="1" type="noConversion"/>
  </si>
  <si>
    <t>3.80 (-3.45)</t>
    <phoneticPr fontId="1" type="noConversion"/>
  </si>
  <si>
    <t>9.78 (1.20)</t>
    <phoneticPr fontId="1" type="noConversion"/>
  </si>
  <si>
    <t>-1.80 (-3.34)</t>
    <phoneticPr fontId="1" type="noConversion"/>
  </si>
  <si>
    <t>3.99 (2.00)</t>
    <phoneticPr fontId="1" type="noConversion"/>
  </si>
  <si>
    <t>3.20 (-2.60)</t>
    <phoneticPr fontId="1" type="noConversion"/>
  </si>
  <si>
    <t>10.30 (1.44)</t>
    <phoneticPr fontId="1" type="noConversion"/>
  </si>
  <si>
    <t>1.83 (1.40)</t>
    <phoneticPr fontId="1" type="noConversion"/>
  </si>
  <si>
    <t>5.00 (1.78)</t>
    <phoneticPr fontId="1" type="noConversion"/>
  </si>
  <si>
    <t>0.90 (-0.79)</t>
    <phoneticPr fontId="1" type="noConversion"/>
  </si>
  <si>
    <t>5.06 (-4.20)</t>
    <phoneticPr fontId="1" type="noConversion"/>
  </si>
  <si>
    <t>2.26 (1.70)</t>
    <phoneticPr fontId="1" type="noConversion"/>
  </si>
  <si>
    <t>-1.63 (-3.90)</t>
    <phoneticPr fontId="1" type="noConversion"/>
  </si>
  <si>
    <t>1.21 (0.90)</t>
    <phoneticPr fontId="1" type="noConversion"/>
  </si>
  <si>
    <t>-2.80 (-4.20)</t>
    <phoneticPr fontId="1" type="noConversion"/>
  </si>
  <si>
    <r>
      <t>Note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PC: parent-child; FS: full-sibling; HS: half-sibling; GC: grandparent-grandchild; UN: uncle-nephew;  FC: first cousin; UR: unrelated individual.</t>
    </r>
    <phoneticPr fontId="1" type="noConversion"/>
  </si>
  <si>
    <r>
      <t>Note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PC: parent-child; FS: full-sibling; HS: half-sibling; GC: grandparent-grandchild; UN: uncle-nephew;  FC: first cousin; UR: unrelated individual; FPR: false positive rate; FNR: false negative rate; t refers to judgment threshold and is denoted as t = Log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(LR).</t>
    </r>
    <phoneticPr fontId="1" type="noConversion"/>
  </si>
  <si>
    <r>
      <t>Note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3"/>
      </rPr>
      <t xml:space="preserve">LR: likelihood ratio; </t>
    </r>
    <r>
      <rPr>
        <sz val="12"/>
        <color theme="1"/>
        <rFont val="Times New Roman"/>
        <family val="1"/>
      </rPr>
      <t>PC: parent-child; FS: full-sibling; HS: half-sibling; GC: grandparent-grandchild; UN: uncle-nephew;  FC: first cousin; UR: unrelated individual.</t>
    </r>
    <phoneticPr fontId="1" type="noConversion"/>
  </si>
  <si>
    <t>Length polymorphism</t>
    <phoneticPr fontId="1" type="noConversion"/>
  </si>
  <si>
    <t>Sequence polymorphism</t>
    <phoneticPr fontId="1" type="noConversion"/>
  </si>
  <si>
    <t>Kinship</t>
    <phoneticPr fontId="11" type="noConversion"/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The linkage disequilibrium test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) for all pairs of 52 STRs based on length polymorphisms in the Baoan group (n=138).</t>
    </r>
    <phoneticPr fontId="1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Forensic parameters of the 52 STRs based on length polymorphisms and sequence polymorphismsims in the Baoan group (n=138).</t>
    </r>
    <phoneticPr fontId="1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Allele frequencies of 52 STRs based on length polymorphisms in the Baoan group (n=138).</t>
    </r>
    <phoneticPr fontId="1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LR values of different kinship pairs and unrelated individual pairs for simulated tests in various combinations of STR loci in the Baoan group.</t>
    </r>
    <phoneticPr fontId="1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System efficacy of 20 CODIS STRs and 32 non-CODIS STRs based on length polymorphisms for simulated tests of different kinship degrees in the Baoan group.</t>
    </r>
    <phoneticPr fontId="1" type="noConversion"/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System efficacy of 20 CODIS STRs and 32 non-CODIS STRs based on sequence polymorphisms for simulated tests of different kinship degrees in the Baoan group.</t>
    </r>
    <phoneticPr fontId="1" type="noConversion"/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CIBS values of different kinship pairs and unrelated individual pairs for simulated tests in different combinations of STR loci in the Baoan group.</t>
    </r>
    <phoneticPr fontId="1" type="noConversion"/>
  </si>
  <si>
    <t>Second deg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.0000_ "/>
    <numFmt numFmtId="178" formatCode="0.00_ "/>
    <numFmt numFmtId="179" formatCode="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等线"/>
      <family val="2"/>
      <scheme val="minor"/>
    </font>
    <font>
      <sz val="12"/>
      <color theme="1"/>
      <name val="宋体"/>
      <family val="3"/>
      <charset val="134"/>
    </font>
    <font>
      <sz val="12"/>
      <color theme="1"/>
      <name val="Times New Roman"/>
      <family val="2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12"/>
      <color theme="1"/>
      <name val="宋体"/>
      <family val="2"/>
      <charset val="134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8" fillId="0" borderId="0"/>
  </cellStyleXfs>
  <cellXfs count="8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vertical="center" wrapText="1"/>
    </xf>
    <xf numFmtId="176" fontId="3" fillId="0" borderId="2" xfId="0" applyNumberFormat="1" applyFont="1" applyBorder="1" applyAlignment="1">
      <alignment horizontal="center"/>
    </xf>
    <xf numFmtId="176" fontId="7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76" fontId="7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5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/>
    <xf numFmtId="176" fontId="7" fillId="0" borderId="4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6" fontId="7" fillId="0" borderId="5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177" fontId="3" fillId="0" borderId="4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left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177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77" fontId="3" fillId="0" borderId="5" xfId="0" applyNumberFormat="1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177" fontId="3" fillId="0" borderId="5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 wrapText="1"/>
    </xf>
    <xf numFmtId="177" fontId="3" fillId="0" borderId="4" xfId="0" applyNumberFormat="1" applyFont="1" applyBorder="1" applyAlignment="1">
      <alignment horizontal="center" vertical="center" wrapText="1"/>
    </xf>
    <xf numFmtId="177" fontId="10" fillId="0" borderId="0" xfId="0" applyNumberFormat="1" applyFont="1" applyAlignment="1">
      <alignment horizontal="center" vertical="center" wrapText="1"/>
    </xf>
    <xf numFmtId="177" fontId="10" fillId="0" borderId="0" xfId="0" applyNumberFormat="1" applyFont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3">
    <cellStyle name="常规" xfId="0" builtinId="0"/>
    <cellStyle name="常规 2" xfId="1" xr:uid="{3ACE2FD9-8AEF-4DB0-8690-596B94ECF2FB}"/>
    <cellStyle name="常规 3" xfId="2" xr:uid="{A5900EE3-BEE4-4B44-88A1-6E531173DFE6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86CD-DD3E-4855-88FD-683E446B8DC8}">
  <dimension ref="A1:BA57"/>
  <sheetViews>
    <sheetView tabSelected="1" workbookViewId="0"/>
  </sheetViews>
  <sheetFormatPr defaultRowHeight="13.8" x14ac:dyDescent="0.25"/>
  <cols>
    <col min="1" max="1" width="12.6640625" customWidth="1"/>
    <col min="2" max="2" width="10.5546875" bestFit="1" customWidth="1"/>
  </cols>
  <sheetData>
    <row r="1" spans="1:53" ht="15.6" x14ac:dyDescent="0.3">
      <c r="A1" s="21" t="s">
        <v>267</v>
      </c>
      <c r="B1" s="2"/>
      <c r="C1" s="2"/>
      <c r="D1" s="2"/>
      <c r="E1" s="2"/>
      <c r="F1" s="2"/>
      <c r="G1" s="2"/>
      <c r="H1" s="2"/>
      <c r="I1" s="2"/>
      <c r="J1" s="2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</row>
    <row r="2" spans="1:53" s="1" customFormat="1" ht="15.6" x14ac:dyDescent="0.25">
      <c r="A2" s="9" t="s">
        <v>0</v>
      </c>
      <c r="B2" s="8" t="s">
        <v>7</v>
      </c>
      <c r="C2" s="8" t="s">
        <v>8</v>
      </c>
      <c r="D2" s="8" t="s">
        <v>9</v>
      </c>
      <c r="E2" s="8" t="s">
        <v>62</v>
      </c>
      <c r="F2" s="8" t="s">
        <v>61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8" t="s">
        <v>18</v>
      </c>
      <c r="P2" s="8" t="s">
        <v>19</v>
      </c>
      <c r="Q2" s="8" t="s">
        <v>20</v>
      </c>
      <c r="R2" s="8" t="s">
        <v>21</v>
      </c>
      <c r="S2" s="8" t="s">
        <v>22</v>
      </c>
      <c r="T2" s="8" t="s">
        <v>23</v>
      </c>
      <c r="U2" s="8" t="s">
        <v>24</v>
      </c>
      <c r="V2" s="8" t="s">
        <v>25</v>
      </c>
      <c r="W2" s="8" t="s">
        <v>26</v>
      </c>
      <c r="X2" s="8" t="s">
        <v>27</v>
      </c>
      <c r="Y2" s="8" t="s">
        <v>28</v>
      </c>
      <c r="Z2" s="8" t="s">
        <v>29</v>
      </c>
      <c r="AA2" s="8" t="s">
        <v>30</v>
      </c>
      <c r="AB2" s="8" t="s">
        <v>31</v>
      </c>
      <c r="AC2" s="8" t="s">
        <v>32</v>
      </c>
      <c r="AD2" s="8" t="s">
        <v>33</v>
      </c>
      <c r="AE2" s="8" t="s">
        <v>34</v>
      </c>
      <c r="AF2" s="8" t="s">
        <v>35</v>
      </c>
      <c r="AG2" s="8" t="s">
        <v>36</v>
      </c>
      <c r="AH2" s="8" t="s">
        <v>37</v>
      </c>
      <c r="AI2" s="8" t="s">
        <v>38</v>
      </c>
      <c r="AJ2" s="8" t="s">
        <v>39</v>
      </c>
      <c r="AK2" s="8" t="s">
        <v>40</v>
      </c>
      <c r="AL2" s="8" t="s">
        <v>41</v>
      </c>
      <c r="AM2" s="8" t="s">
        <v>42</v>
      </c>
      <c r="AN2" s="8" t="s">
        <v>43</v>
      </c>
      <c r="AO2" s="8" t="s">
        <v>44</v>
      </c>
      <c r="AP2" s="8" t="s">
        <v>45</v>
      </c>
      <c r="AQ2" s="8" t="s">
        <v>46</v>
      </c>
      <c r="AR2" s="8" t="s">
        <v>47</v>
      </c>
      <c r="AS2" s="8" t="s">
        <v>48</v>
      </c>
      <c r="AT2" s="8" t="s">
        <v>49</v>
      </c>
      <c r="AU2" s="8" t="s">
        <v>50</v>
      </c>
      <c r="AV2" s="8" t="s">
        <v>51</v>
      </c>
      <c r="AW2" s="8" t="s">
        <v>52</v>
      </c>
      <c r="AX2" s="8" t="s">
        <v>53</v>
      </c>
      <c r="AY2" s="8" t="s">
        <v>54</v>
      </c>
      <c r="AZ2" s="8" t="s">
        <v>55</v>
      </c>
      <c r="BA2" s="8" t="s">
        <v>56</v>
      </c>
    </row>
    <row r="3" spans="1:53" s="3" customFormat="1" ht="15.6" x14ac:dyDescent="0.25">
      <c r="A3" s="3" t="s">
        <v>56</v>
      </c>
      <c r="B3" s="3">
        <v>0.72712600000000005</v>
      </c>
      <c r="C3" s="3">
        <v>0.62829000000000002</v>
      </c>
      <c r="D3" s="3">
        <v>0.88300199999999995</v>
      </c>
      <c r="E3" s="3">
        <v>0.90673199999999998</v>
      </c>
      <c r="F3" s="3">
        <v>0.85545199999999999</v>
      </c>
      <c r="G3" s="3">
        <v>0.73955000000000004</v>
      </c>
      <c r="H3" s="3">
        <v>0.53687399999999996</v>
      </c>
      <c r="I3" s="3">
        <v>0.23857400000000001</v>
      </c>
      <c r="J3" s="3">
        <v>0.94567000000000001</v>
      </c>
      <c r="K3" s="3">
        <v>0.20375399999999999</v>
      </c>
      <c r="L3" s="3">
        <v>0.37363200000000002</v>
      </c>
      <c r="M3" s="3">
        <v>0.55896599999999996</v>
      </c>
      <c r="N3" s="3">
        <v>0.12058199999999999</v>
      </c>
      <c r="O3" s="3">
        <v>0.637212</v>
      </c>
      <c r="P3" s="3">
        <v>0.43343199999999998</v>
      </c>
      <c r="Q3" s="3">
        <v>0.19345200000000001</v>
      </c>
      <c r="R3" s="3">
        <v>0.92948399999999998</v>
      </c>
      <c r="S3" s="3">
        <v>0.84164399999999995</v>
      </c>
      <c r="T3" s="3">
        <v>1E-4</v>
      </c>
      <c r="U3" s="3">
        <v>0.82746600000000003</v>
      </c>
      <c r="V3" s="3">
        <v>0.54604200000000003</v>
      </c>
      <c r="W3" s="3">
        <v>0.122016</v>
      </c>
      <c r="X3" s="3">
        <v>0.826156</v>
      </c>
      <c r="Y3" s="3">
        <v>0.92695000000000005</v>
      </c>
      <c r="Z3" s="3">
        <v>0.45774199999999998</v>
      </c>
      <c r="AA3" s="3">
        <v>0.100706</v>
      </c>
      <c r="AB3" s="3">
        <v>0.68532199999999999</v>
      </c>
      <c r="AC3" s="3">
        <v>0.338806</v>
      </c>
      <c r="AD3" s="3">
        <v>5.7846000000000002E-2</v>
      </c>
      <c r="AE3" s="3">
        <v>0.45592199999999999</v>
      </c>
      <c r="AF3" s="3">
        <v>0.23886399999999999</v>
      </c>
      <c r="AG3" s="3">
        <v>0.64883999999999997</v>
      </c>
      <c r="AH3" s="3">
        <v>0.93190799999999996</v>
      </c>
      <c r="AI3" s="3">
        <v>0.46491399999999999</v>
      </c>
      <c r="AJ3" s="3">
        <v>0.23138600000000001</v>
      </c>
      <c r="AK3" s="3">
        <v>0.21951999999999999</v>
      </c>
      <c r="AL3" s="3">
        <v>0.17593400000000001</v>
      </c>
      <c r="AM3" s="3">
        <v>0.95845000000000002</v>
      </c>
      <c r="AN3" s="3">
        <v>0.84643999999999997</v>
      </c>
      <c r="AO3" s="3">
        <v>0.416966</v>
      </c>
      <c r="AP3" s="3">
        <v>3.1946000000000002E-2</v>
      </c>
      <c r="AQ3" s="3">
        <v>0.64100400000000002</v>
      </c>
      <c r="AR3" s="3">
        <v>0.49658600000000003</v>
      </c>
      <c r="AS3" s="3">
        <v>0.25015799999999999</v>
      </c>
      <c r="AT3" s="3">
        <v>0.283026</v>
      </c>
      <c r="AU3" s="3">
        <v>0.56789800000000001</v>
      </c>
      <c r="AV3" s="3">
        <v>0.82922399999999996</v>
      </c>
      <c r="AW3" s="3">
        <v>0.78793199999999997</v>
      </c>
      <c r="AX3" s="3">
        <v>0.78932800000000003</v>
      </c>
      <c r="AY3" s="3">
        <v>0.38374799999999998</v>
      </c>
      <c r="AZ3" s="3">
        <v>0.661354</v>
      </c>
    </row>
    <row r="4" spans="1:53" s="3" customFormat="1" ht="15.6" x14ac:dyDescent="0.25">
      <c r="A4" s="3" t="s">
        <v>55</v>
      </c>
      <c r="B4" s="3">
        <v>0.35136000000000001</v>
      </c>
      <c r="C4" s="3">
        <v>0.46192</v>
      </c>
      <c r="D4" s="3">
        <v>0.182032</v>
      </c>
      <c r="E4" s="3">
        <v>0.24535599999999999</v>
      </c>
      <c r="F4" s="3">
        <v>0.63128600000000001</v>
      </c>
      <c r="G4" s="3">
        <v>0.138904</v>
      </c>
      <c r="H4" s="3">
        <v>0.53703199999999995</v>
      </c>
      <c r="I4" s="3">
        <v>0.12890799999999999</v>
      </c>
      <c r="J4" s="3">
        <v>0.70047000000000004</v>
      </c>
      <c r="K4" s="3">
        <v>0.80150200000000005</v>
      </c>
      <c r="L4" s="3">
        <v>0.13234799999999999</v>
      </c>
      <c r="M4" s="3">
        <v>0.65321200000000001</v>
      </c>
      <c r="N4" s="3">
        <v>0.88302400000000003</v>
      </c>
      <c r="O4" s="3">
        <v>0.114728</v>
      </c>
      <c r="P4" s="3">
        <v>0.186388</v>
      </c>
      <c r="Q4" s="3">
        <v>0.774034</v>
      </c>
      <c r="R4" s="3">
        <v>5.0203999999999999E-2</v>
      </c>
      <c r="S4" s="3">
        <v>0.47655799999999998</v>
      </c>
      <c r="T4" s="3">
        <v>9.9806000000000006E-2</v>
      </c>
      <c r="U4" s="3">
        <v>8.9010000000000006E-2</v>
      </c>
      <c r="V4" s="3">
        <v>0.14899000000000001</v>
      </c>
      <c r="W4" s="3">
        <v>0.94035599999999997</v>
      </c>
      <c r="X4" s="3">
        <v>0.17496600000000001</v>
      </c>
      <c r="Y4" s="3">
        <v>0.37248599999999998</v>
      </c>
      <c r="Z4" s="3">
        <v>0.62729800000000002</v>
      </c>
      <c r="AA4" s="3">
        <v>0.95433400000000002</v>
      </c>
      <c r="AB4" s="3">
        <v>0.24899199999999999</v>
      </c>
      <c r="AC4" s="3">
        <v>0.37315599999999999</v>
      </c>
      <c r="AD4" s="3">
        <v>0.13952000000000001</v>
      </c>
      <c r="AE4" s="3">
        <v>0.309558</v>
      </c>
      <c r="AF4" s="3">
        <v>0.36577199999999999</v>
      </c>
      <c r="AG4" s="3">
        <v>0.84393600000000002</v>
      </c>
      <c r="AH4" s="3">
        <v>0.32241999999999998</v>
      </c>
      <c r="AI4" s="3">
        <v>0.49872</v>
      </c>
      <c r="AJ4" s="3">
        <v>0.22697999999999999</v>
      </c>
      <c r="AK4" s="3">
        <v>0.282752</v>
      </c>
      <c r="AL4" s="3">
        <v>0.89510800000000001</v>
      </c>
      <c r="AM4" s="3">
        <v>0.93823800000000002</v>
      </c>
      <c r="AN4" s="3">
        <v>7.1587999999999999E-2</v>
      </c>
      <c r="AO4" s="3">
        <v>0.56049199999999999</v>
      </c>
      <c r="AP4" s="3">
        <v>0.90269200000000005</v>
      </c>
      <c r="AQ4" s="3">
        <v>0.50668400000000002</v>
      </c>
      <c r="AR4" s="3">
        <v>0.323266</v>
      </c>
      <c r="AS4" s="3">
        <v>0.51566000000000001</v>
      </c>
      <c r="AT4" s="3">
        <v>0.81485600000000002</v>
      </c>
      <c r="AU4" s="3">
        <v>0.99201399999999995</v>
      </c>
      <c r="AV4" s="3">
        <v>0.61239600000000005</v>
      </c>
      <c r="AW4" s="3">
        <v>0.97141599999999995</v>
      </c>
      <c r="AX4" s="3">
        <v>3.6611999999999999E-2</v>
      </c>
      <c r="AY4" s="3">
        <v>0.64305400000000001</v>
      </c>
      <c r="BA4" s="3">
        <v>0.661354</v>
      </c>
    </row>
    <row r="5" spans="1:53" s="3" customFormat="1" ht="15.6" x14ac:dyDescent="0.25">
      <c r="A5" s="3" t="s">
        <v>54</v>
      </c>
      <c r="B5" s="3">
        <v>0.912246</v>
      </c>
      <c r="C5" s="3">
        <v>0.97708799999999996</v>
      </c>
      <c r="D5" s="3">
        <v>0.29716599999999999</v>
      </c>
      <c r="E5" s="3">
        <v>0.24070800000000001</v>
      </c>
      <c r="F5" s="3">
        <v>0.63453400000000004</v>
      </c>
      <c r="G5" s="3">
        <v>0.91647199999999995</v>
      </c>
      <c r="H5" s="3">
        <v>0.95968600000000004</v>
      </c>
      <c r="I5" s="3">
        <v>0.54321600000000003</v>
      </c>
      <c r="J5" s="3">
        <v>3.7019999999999997E-2</v>
      </c>
      <c r="K5" s="3">
        <v>7.8495999999999996E-2</v>
      </c>
      <c r="L5" s="3">
        <v>0.69382999999999995</v>
      </c>
      <c r="M5" s="3">
        <v>0.20341600000000001</v>
      </c>
      <c r="N5" s="3">
        <v>0.454648</v>
      </c>
      <c r="O5" s="3">
        <v>0.623888</v>
      </c>
      <c r="P5" s="3">
        <v>0.84766200000000003</v>
      </c>
      <c r="Q5" s="3">
        <v>0.14771999999999999</v>
      </c>
      <c r="R5" s="3">
        <v>0.82189199999999996</v>
      </c>
      <c r="S5" s="3">
        <v>0.74989600000000001</v>
      </c>
      <c r="T5" s="3">
        <v>0.25824999999999998</v>
      </c>
      <c r="U5" s="3">
        <v>0.696438</v>
      </c>
      <c r="V5" s="3">
        <v>7.1716000000000002E-2</v>
      </c>
      <c r="W5" s="3">
        <v>0.16154199999999999</v>
      </c>
      <c r="X5" s="3">
        <v>0.44434800000000002</v>
      </c>
      <c r="Y5" s="3">
        <v>0.96878399999999998</v>
      </c>
      <c r="Z5" s="3">
        <v>0.381826</v>
      </c>
      <c r="AA5" s="3">
        <v>0.53705400000000003</v>
      </c>
      <c r="AB5" s="3">
        <v>0.24868199999999999</v>
      </c>
      <c r="AC5" s="3">
        <v>5.0271999999999997E-2</v>
      </c>
      <c r="AD5" s="3">
        <v>0.19656599999999999</v>
      </c>
      <c r="AE5" s="3">
        <v>0.170514</v>
      </c>
      <c r="AF5" s="3">
        <v>0.49813000000000002</v>
      </c>
      <c r="AG5" s="3">
        <v>0.74709800000000004</v>
      </c>
      <c r="AH5" s="3">
        <v>0.191382</v>
      </c>
      <c r="AI5" s="3">
        <v>0.88785400000000003</v>
      </c>
      <c r="AJ5" s="3">
        <v>6.9325999999999999E-2</v>
      </c>
      <c r="AK5" s="3">
        <v>0.39294200000000001</v>
      </c>
      <c r="AL5" s="3">
        <v>0.82544600000000001</v>
      </c>
      <c r="AM5" s="3">
        <v>0.24268200000000001</v>
      </c>
      <c r="AN5" s="3">
        <v>0.68511599999999995</v>
      </c>
      <c r="AO5" s="3">
        <v>0.78231399999999995</v>
      </c>
      <c r="AP5" s="3">
        <v>0.55889</v>
      </c>
      <c r="AQ5" s="3">
        <v>0.77105599999999996</v>
      </c>
      <c r="AR5" s="3">
        <v>0.40648400000000001</v>
      </c>
      <c r="AS5" s="3">
        <v>0.288572</v>
      </c>
      <c r="AT5" s="3">
        <v>0.32717800000000002</v>
      </c>
      <c r="AU5" s="3">
        <v>0.67165200000000003</v>
      </c>
      <c r="AV5" s="3">
        <v>0.46394400000000002</v>
      </c>
      <c r="AW5" s="3">
        <v>0.42747600000000002</v>
      </c>
      <c r="AX5" s="3">
        <v>0.62605599999999995</v>
      </c>
      <c r="AZ5" s="3">
        <v>0.64305400000000001</v>
      </c>
      <c r="BA5" s="3">
        <v>0.38374799999999998</v>
      </c>
    </row>
    <row r="6" spans="1:53" s="3" customFormat="1" ht="15.6" x14ac:dyDescent="0.25">
      <c r="A6" s="3" t="s">
        <v>53</v>
      </c>
      <c r="B6" s="3">
        <v>0.51673599999999997</v>
      </c>
      <c r="C6" s="3">
        <v>0.126108</v>
      </c>
      <c r="D6" s="3">
        <v>8.3982000000000001E-2</v>
      </c>
      <c r="E6" s="3">
        <v>9.6932000000000004E-2</v>
      </c>
      <c r="F6" s="3">
        <v>0.26516000000000001</v>
      </c>
      <c r="G6" s="3">
        <v>0.43630799999999997</v>
      </c>
      <c r="H6" s="3">
        <v>0.37065799999999999</v>
      </c>
      <c r="I6" s="3">
        <v>8.3676E-2</v>
      </c>
      <c r="J6" s="3">
        <v>0.49257000000000001</v>
      </c>
      <c r="K6" s="3">
        <v>7.8180000000000003E-3</v>
      </c>
      <c r="L6" s="3">
        <v>0.766648</v>
      </c>
      <c r="M6" s="3">
        <v>0.17507</v>
      </c>
      <c r="N6" s="3">
        <v>0.84926199999999996</v>
      </c>
      <c r="O6" s="3">
        <v>0.30138399999999999</v>
      </c>
      <c r="P6" s="3">
        <v>0.91690199999999999</v>
      </c>
      <c r="Q6" s="3">
        <v>0.10853</v>
      </c>
      <c r="R6" s="3">
        <v>0.68015599999999998</v>
      </c>
      <c r="S6" s="3">
        <v>0.79835999999999996</v>
      </c>
      <c r="T6" s="3">
        <v>0.30448599999999998</v>
      </c>
      <c r="U6" s="3">
        <v>0.64857799999999999</v>
      </c>
      <c r="V6" s="3">
        <v>0.102228</v>
      </c>
      <c r="W6" s="3">
        <v>0.89885800000000005</v>
      </c>
      <c r="X6" s="3">
        <v>0.104118</v>
      </c>
      <c r="Y6" s="3">
        <v>0.24499799999999999</v>
      </c>
      <c r="Z6" s="3">
        <v>0.39856000000000003</v>
      </c>
      <c r="AA6" s="3">
        <v>0.67690399999999995</v>
      </c>
      <c r="AB6" s="3">
        <v>0.10115399999999999</v>
      </c>
      <c r="AC6" s="3">
        <v>0.13011400000000001</v>
      </c>
      <c r="AD6" s="3">
        <v>0.70150999999999997</v>
      </c>
      <c r="AE6" s="3">
        <v>5.9436000000000003E-2</v>
      </c>
      <c r="AF6" s="3">
        <v>0.84599199999999997</v>
      </c>
      <c r="AG6" s="3">
        <v>0.77538799999999997</v>
      </c>
      <c r="AH6" s="3">
        <v>0.21590000000000001</v>
      </c>
      <c r="AI6" s="3">
        <v>0.48487200000000003</v>
      </c>
      <c r="AJ6" s="3">
        <v>0.67826200000000003</v>
      </c>
      <c r="AK6" s="3">
        <v>8.4201999999999999E-2</v>
      </c>
      <c r="AL6" s="3">
        <v>0.24793599999999999</v>
      </c>
      <c r="AM6" s="3">
        <v>0.825762</v>
      </c>
      <c r="AN6" s="3">
        <v>0.811944</v>
      </c>
      <c r="AO6" s="3">
        <v>0.107018</v>
      </c>
      <c r="AP6" s="3">
        <v>0.32242799999999999</v>
      </c>
      <c r="AQ6" s="3">
        <v>0.94614600000000004</v>
      </c>
      <c r="AR6" s="3">
        <v>9.2794000000000001E-2</v>
      </c>
      <c r="AS6" s="3">
        <v>0.57154799999999994</v>
      </c>
      <c r="AT6" s="3">
        <v>0.94131200000000004</v>
      </c>
      <c r="AU6" s="3">
        <v>0.34593400000000002</v>
      </c>
      <c r="AV6" s="3">
        <v>0.46868199999999999</v>
      </c>
      <c r="AW6" s="3">
        <v>0.84936800000000001</v>
      </c>
      <c r="AY6" s="3">
        <v>0.62605599999999995</v>
      </c>
      <c r="AZ6" s="3">
        <v>3.6611999999999999E-2</v>
      </c>
      <c r="BA6" s="3">
        <v>0.78932800000000003</v>
      </c>
    </row>
    <row r="7" spans="1:53" s="3" customFormat="1" ht="15.6" x14ac:dyDescent="0.25">
      <c r="A7" s="3" t="s">
        <v>52</v>
      </c>
      <c r="B7" s="3">
        <v>0.28654400000000002</v>
      </c>
      <c r="C7" s="3">
        <v>0.42250799999999999</v>
      </c>
      <c r="D7" s="3">
        <v>0.69445400000000002</v>
      </c>
      <c r="E7" s="3">
        <v>0.37407800000000002</v>
      </c>
      <c r="F7" s="3">
        <v>0.34684399999999999</v>
      </c>
      <c r="G7" s="3">
        <v>2.5038000000000001E-2</v>
      </c>
      <c r="H7" s="3">
        <v>0.11426600000000001</v>
      </c>
      <c r="I7" s="3">
        <v>0.28660000000000002</v>
      </c>
      <c r="J7" s="3">
        <v>0.30329600000000001</v>
      </c>
      <c r="K7" s="3">
        <v>0.13314999999999999</v>
      </c>
      <c r="L7" s="3">
        <v>0.21770800000000001</v>
      </c>
      <c r="M7" s="3">
        <v>0.50661</v>
      </c>
      <c r="N7" s="3">
        <v>0.26590200000000003</v>
      </c>
      <c r="O7" s="3">
        <v>0.95546799999999998</v>
      </c>
      <c r="P7" s="3">
        <v>0.22170400000000001</v>
      </c>
      <c r="Q7" s="3">
        <v>0.62507000000000001</v>
      </c>
      <c r="R7" s="3">
        <v>0.71437600000000001</v>
      </c>
      <c r="S7" s="3">
        <v>0.16533400000000001</v>
      </c>
      <c r="T7" s="3">
        <v>1.3022000000000001E-2</v>
      </c>
      <c r="U7" s="3">
        <v>0.374782</v>
      </c>
      <c r="V7" s="3">
        <v>0.55865600000000004</v>
      </c>
      <c r="W7" s="3">
        <v>0.24346799999999999</v>
      </c>
      <c r="X7" s="3">
        <v>0.52772200000000002</v>
      </c>
      <c r="Y7" s="3">
        <v>0.118866</v>
      </c>
      <c r="Z7" s="3">
        <v>0.46565000000000001</v>
      </c>
      <c r="AA7" s="3">
        <v>0.35044599999999998</v>
      </c>
      <c r="AB7" s="3">
        <v>0.206486</v>
      </c>
      <c r="AC7" s="3">
        <v>0.39701799999999998</v>
      </c>
      <c r="AD7" s="3">
        <v>0.33682000000000001</v>
      </c>
      <c r="AE7" s="3">
        <v>0.40810400000000002</v>
      </c>
      <c r="AF7" s="3">
        <v>0.70757800000000004</v>
      </c>
      <c r="AG7" s="3">
        <v>0.30906800000000001</v>
      </c>
      <c r="AH7" s="3">
        <v>0.73640799999999995</v>
      </c>
      <c r="AI7" s="3">
        <v>0.115368</v>
      </c>
      <c r="AJ7" s="3">
        <v>0.792184</v>
      </c>
      <c r="AK7" s="3">
        <v>0.14142199999999999</v>
      </c>
      <c r="AL7" s="3">
        <v>0.187858</v>
      </c>
      <c r="AM7" s="3">
        <v>0.16450200000000001</v>
      </c>
      <c r="AN7" s="3">
        <v>0.72417600000000004</v>
      </c>
      <c r="AO7" s="3">
        <v>3.2078000000000002E-2</v>
      </c>
      <c r="AP7" s="3">
        <v>0.27011400000000002</v>
      </c>
      <c r="AQ7" s="3">
        <v>7.3482000000000006E-2</v>
      </c>
      <c r="AR7" s="3">
        <v>0.80764000000000002</v>
      </c>
      <c r="AS7" s="3">
        <v>0.71571399999999996</v>
      </c>
      <c r="AT7" s="3">
        <v>2.3980000000000001E-2</v>
      </c>
      <c r="AU7" s="3">
        <v>0.31293799999999999</v>
      </c>
      <c r="AV7" s="3">
        <v>0.42793999999999999</v>
      </c>
      <c r="AX7" s="3">
        <v>0.84936800000000001</v>
      </c>
      <c r="AY7" s="3">
        <v>0.42747600000000002</v>
      </c>
      <c r="AZ7" s="3">
        <v>0.97141599999999995</v>
      </c>
      <c r="BA7" s="3">
        <v>0.78793199999999997</v>
      </c>
    </row>
    <row r="8" spans="1:53" s="3" customFormat="1" ht="15.6" x14ac:dyDescent="0.25">
      <c r="A8" s="3" t="s">
        <v>51</v>
      </c>
      <c r="B8" s="3">
        <v>0.13387399999999999</v>
      </c>
      <c r="C8" s="3">
        <v>0.798956</v>
      </c>
      <c r="D8" s="3">
        <v>0.16941200000000001</v>
      </c>
      <c r="E8" s="3">
        <v>0.25559999999999999</v>
      </c>
      <c r="F8" s="3">
        <v>0.611514</v>
      </c>
      <c r="G8" s="3">
        <v>0.78805999999999998</v>
      </c>
      <c r="H8" s="3">
        <v>0.85609199999999996</v>
      </c>
      <c r="I8" s="3">
        <v>0.95595600000000003</v>
      </c>
      <c r="J8" s="3">
        <v>0.83405799999999997</v>
      </c>
      <c r="K8" s="3">
        <v>0.65720800000000001</v>
      </c>
      <c r="L8" s="3">
        <v>0.320826</v>
      </c>
      <c r="M8" s="3">
        <v>0.89592400000000005</v>
      </c>
      <c r="N8" s="3">
        <v>0.45877600000000002</v>
      </c>
      <c r="O8" s="3">
        <v>0.54915400000000003</v>
      </c>
      <c r="P8" s="3">
        <v>0.69897200000000004</v>
      </c>
      <c r="Q8" s="3">
        <v>0.32902999999999999</v>
      </c>
      <c r="R8" s="3">
        <v>0.80627199999999999</v>
      </c>
      <c r="S8" s="3">
        <v>0.342196</v>
      </c>
      <c r="T8" s="3">
        <v>0.44040200000000002</v>
      </c>
      <c r="U8" s="3">
        <v>0.62665000000000004</v>
      </c>
      <c r="V8" s="3">
        <v>9.5925999999999997E-2</v>
      </c>
      <c r="W8" s="3">
        <v>0.85877199999999998</v>
      </c>
      <c r="X8" s="3">
        <v>0.65237800000000001</v>
      </c>
      <c r="Y8" s="3">
        <v>2.0175999999999999E-2</v>
      </c>
      <c r="Z8" s="3">
        <v>0.51279799999999998</v>
      </c>
      <c r="AA8" s="3">
        <v>0.30959199999999998</v>
      </c>
      <c r="AB8" s="3">
        <v>0.30955199999999999</v>
      </c>
      <c r="AC8" s="3">
        <v>0.83349399999999996</v>
      </c>
      <c r="AD8" s="3">
        <v>0.54449400000000003</v>
      </c>
      <c r="AE8" s="3">
        <v>0.118856</v>
      </c>
      <c r="AF8" s="3">
        <v>1.762E-2</v>
      </c>
      <c r="AG8" s="3">
        <v>0.63968999999999998</v>
      </c>
      <c r="AH8" s="3">
        <v>0.28164600000000001</v>
      </c>
      <c r="AI8" s="3">
        <v>0.53307199999999999</v>
      </c>
      <c r="AJ8" s="3">
        <v>0.73480199999999996</v>
      </c>
      <c r="AK8" s="3">
        <v>0.305342</v>
      </c>
      <c r="AL8" s="3">
        <v>0.35867399999999999</v>
      </c>
      <c r="AM8" s="3">
        <v>0.96045000000000003</v>
      </c>
      <c r="AN8" s="3">
        <v>0.17038</v>
      </c>
      <c r="AO8" s="3">
        <v>0.29488999999999999</v>
      </c>
      <c r="AP8" s="3">
        <v>0.281586</v>
      </c>
      <c r="AQ8" s="3">
        <v>0.102134</v>
      </c>
      <c r="AR8" s="3">
        <v>0.23345199999999999</v>
      </c>
      <c r="AS8" s="3">
        <v>0.37139</v>
      </c>
      <c r="AT8" s="3">
        <v>0.43332199999999998</v>
      </c>
      <c r="AU8" s="3">
        <v>0.14515800000000001</v>
      </c>
      <c r="AW8" s="3">
        <v>0.42793999999999999</v>
      </c>
      <c r="AX8" s="3">
        <v>0.46868199999999999</v>
      </c>
      <c r="AY8" s="3">
        <v>0.46394400000000002</v>
      </c>
      <c r="AZ8" s="3">
        <v>0.61239600000000005</v>
      </c>
      <c r="BA8" s="3">
        <v>0.82922399999999996</v>
      </c>
    </row>
    <row r="9" spans="1:53" s="3" customFormat="1" ht="15.6" x14ac:dyDescent="0.25">
      <c r="A9" s="3" t="s">
        <v>50</v>
      </c>
      <c r="B9" s="3">
        <v>0.63892400000000005</v>
      </c>
      <c r="C9" s="3">
        <v>0.74014999999999997</v>
      </c>
      <c r="D9" s="3">
        <v>0.22544600000000001</v>
      </c>
      <c r="E9" s="3">
        <v>0.30362</v>
      </c>
      <c r="F9" s="3">
        <v>5.1580000000000003E-3</v>
      </c>
      <c r="G9" s="3">
        <v>9.1403999999999999E-2</v>
      </c>
      <c r="H9" s="3">
        <v>0.28094000000000002</v>
      </c>
      <c r="I9" s="3">
        <v>0.53182799999999997</v>
      </c>
      <c r="J9" s="3">
        <v>0.61374399999999996</v>
      </c>
      <c r="K9" s="3">
        <v>0.176122</v>
      </c>
      <c r="L9" s="3">
        <v>0.72782599999999997</v>
      </c>
      <c r="M9" s="3">
        <v>5.8673999999999997E-2</v>
      </c>
      <c r="N9" s="3">
        <v>0.14706</v>
      </c>
      <c r="O9" s="3">
        <v>0.21202599999999999</v>
      </c>
      <c r="P9" s="3">
        <v>0.59116400000000002</v>
      </c>
      <c r="Q9" s="3">
        <v>3.5756000000000003E-2</v>
      </c>
      <c r="R9" s="3">
        <v>0.95398799999999995</v>
      </c>
      <c r="S9" s="3">
        <v>0.13219</v>
      </c>
      <c r="T9" s="3">
        <v>0.34337800000000002</v>
      </c>
      <c r="U9" s="3">
        <v>0.47575200000000001</v>
      </c>
      <c r="V9" s="3">
        <v>0.65122800000000003</v>
      </c>
      <c r="W9" s="3">
        <v>2.2131999999999999E-2</v>
      </c>
      <c r="X9" s="3">
        <v>0.56920000000000004</v>
      </c>
      <c r="Y9" s="3">
        <v>0.42614800000000003</v>
      </c>
      <c r="Z9" s="3">
        <v>0.57107200000000002</v>
      </c>
      <c r="AA9" s="3">
        <v>4.0464E-2</v>
      </c>
      <c r="AB9" s="3">
        <v>7.3810000000000001E-2</v>
      </c>
      <c r="AC9" s="3">
        <v>0.61191200000000001</v>
      </c>
      <c r="AD9" s="3">
        <v>0.60220399999999996</v>
      </c>
      <c r="AE9" s="3">
        <v>0.52461400000000002</v>
      </c>
      <c r="AF9" s="3">
        <v>0.488182</v>
      </c>
      <c r="AG9" s="3">
        <v>0.13646</v>
      </c>
      <c r="AH9" s="3">
        <v>2.4993999999999999E-2</v>
      </c>
      <c r="AI9" s="3">
        <v>0.63663599999999998</v>
      </c>
      <c r="AJ9" s="3">
        <v>0.58457800000000004</v>
      </c>
      <c r="AK9" s="3">
        <v>0.66282600000000003</v>
      </c>
      <c r="AL9" s="3">
        <v>0.13120399999999999</v>
      </c>
      <c r="AM9" s="3">
        <v>0.26473999999999998</v>
      </c>
      <c r="AN9" s="3">
        <v>0.45789400000000002</v>
      </c>
      <c r="AO9" s="3">
        <v>0.811172</v>
      </c>
      <c r="AP9" s="3">
        <v>0.44324000000000002</v>
      </c>
      <c r="AQ9" s="3">
        <v>0.60544399999999998</v>
      </c>
      <c r="AR9" s="3">
        <v>4.9534000000000002E-2</v>
      </c>
      <c r="AS9" s="3">
        <v>0.84761200000000003</v>
      </c>
      <c r="AT9" s="3">
        <v>0.40771200000000002</v>
      </c>
      <c r="AV9" s="3">
        <v>0.14515800000000001</v>
      </c>
      <c r="AW9" s="3">
        <v>0.31293799999999999</v>
      </c>
      <c r="AX9" s="3">
        <v>0.34593400000000002</v>
      </c>
      <c r="AY9" s="3">
        <v>0.67165200000000003</v>
      </c>
      <c r="AZ9" s="3">
        <v>0.99201399999999995</v>
      </c>
      <c r="BA9" s="3">
        <v>0.56789800000000001</v>
      </c>
    </row>
    <row r="10" spans="1:53" s="3" customFormat="1" ht="15.6" x14ac:dyDescent="0.25">
      <c r="A10" s="3" t="s">
        <v>49</v>
      </c>
      <c r="B10" s="3">
        <v>0.36080200000000001</v>
      </c>
      <c r="C10" s="3">
        <v>0.53404600000000002</v>
      </c>
      <c r="D10" s="3">
        <v>0.37204199999999998</v>
      </c>
      <c r="E10" s="3">
        <v>0.44701000000000002</v>
      </c>
      <c r="F10" s="3">
        <v>0.57012399999999996</v>
      </c>
      <c r="G10" s="3">
        <v>0.71106400000000003</v>
      </c>
      <c r="H10" s="3">
        <v>0.90918399999999999</v>
      </c>
      <c r="I10" s="3">
        <v>0.59901000000000004</v>
      </c>
      <c r="J10" s="3">
        <v>0.50389399999999995</v>
      </c>
      <c r="K10" s="3">
        <v>0.73085599999999995</v>
      </c>
      <c r="L10" s="3">
        <v>0.54293000000000002</v>
      </c>
      <c r="M10" s="3">
        <v>0.65356999999999998</v>
      </c>
      <c r="N10" s="3">
        <v>9.1020000000000007E-3</v>
      </c>
      <c r="O10" s="3">
        <v>0.78660799999999997</v>
      </c>
      <c r="P10" s="3">
        <v>0.37631199999999998</v>
      </c>
      <c r="Q10" s="3">
        <v>0.23858199999999999</v>
      </c>
      <c r="R10" s="3">
        <v>0.60612600000000005</v>
      </c>
      <c r="S10" s="3">
        <v>4.4268000000000002E-2</v>
      </c>
      <c r="T10" s="3">
        <v>0.24248600000000001</v>
      </c>
      <c r="U10" s="3">
        <v>0.12670400000000001</v>
      </c>
      <c r="V10" s="3">
        <v>2.9905999999999999E-2</v>
      </c>
      <c r="W10" s="3">
        <v>0.23602799999999999</v>
      </c>
      <c r="X10" s="3">
        <v>0.48565999999999998</v>
      </c>
      <c r="Y10" s="3">
        <v>0.79296800000000001</v>
      </c>
      <c r="Z10" s="3">
        <v>0.91151400000000005</v>
      </c>
      <c r="AA10" s="3">
        <v>0.19084000000000001</v>
      </c>
      <c r="AB10" s="3">
        <v>0.66093000000000002</v>
      </c>
      <c r="AC10" s="3">
        <v>0.63044800000000001</v>
      </c>
      <c r="AD10" s="3">
        <v>0.70298400000000005</v>
      </c>
      <c r="AE10" s="3">
        <v>8.8901999999999995E-2</v>
      </c>
      <c r="AF10" s="3">
        <v>0.35081400000000001</v>
      </c>
      <c r="AG10" s="3">
        <v>0.27646999999999999</v>
      </c>
      <c r="AH10" s="3">
        <v>0.81163600000000002</v>
      </c>
      <c r="AI10" s="3">
        <v>0.118424</v>
      </c>
      <c r="AJ10" s="3">
        <v>0.62856599999999996</v>
      </c>
      <c r="AK10" s="3">
        <v>2.0194E-2</v>
      </c>
      <c r="AL10" s="3">
        <v>3.3445999999999997E-2</v>
      </c>
      <c r="AM10" s="3">
        <v>0.19508600000000001</v>
      </c>
      <c r="AN10" s="3">
        <v>0.51609400000000005</v>
      </c>
      <c r="AO10" s="3">
        <v>0.24482599999999999</v>
      </c>
      <c r="AP10" s="3">
        <v>0.33913599999999999</v>
      </c>
      <c r="AQ10" s="3">
        <v>7.2360000000000002E-3</v>
      </c>
      <c r="AR10" s="3">
        <v>0.81669800000000004</v>
      </c>
      <c r="AS10" s="3">
        <v>0.52065399999999995</v>
      </c>
      <c r="AU10" s="3">
        <v>0.40771200000000002</v>
      </c>
      <c r="AV10" s="3">
        <v>0.43332199999999998</v>
      </c>
      <c r="AW10" s="3">
        <v>2.3980000000000001E-2</v>
      </c>
      <c r="AX10" s="3">
        <v>0.94131200000000004</v>
      </c>
      <c r="AY10" s="3">
        <v>0.32717800000000002</v>
      </c>
      <c r="AZ10" s="3">
        <v>0.81485600000000002</v>
      </c>
      <c r="BA10" s="3">
        <v>0.283026</v>
      </c>
    </row>
    <row r="11" spans="1:53" s="3" customFormat="1" ht="15.6" x14ac:dyDescent="0.25">
      <c r="A11" s="3" t="s">
        <v>48</v>
      </c>
      <c r="B11" s="3">
        <v>1.6553999999999999E-2</v>
      </c>
      <c r="C11" s="3">
        <v>6.2317999999999998E-2</v>
      </c>
      <c r="D11" s="3">
        <v>0.73530399999999996</v>
      </c>
      <c r="E11" s="3">
        <v>0.53275600000000001</v>
      </c>
      <c r="F11" s="3">
        <v>0.79033399999999998</v>
      </c>
      <c r="G11" s="3">
        <v>0.61059799999999997</v>
      </c>
      <c r="H11" s="3">
        <v>0.265204</v>
      </c>
      <c r="I11" s="3">
        <v>0.43769999999999998</v>
      </c>
      <c r="J11" s="3">
        <v>0.85113399999999995</v>
      </c>
      <c r="K11" s="3">
        <v>0.53758399999999995</v>
      </c>
      <c r="L11" s="3">
        <v>0.91864800000000002</v>
      </c>
      <c r="M11" s="3">
        <v>0.40717799999999998</v>
      </c>
      <c r="N11" s="3">
        <v>0.31769399999999998</v>
      </c>
      <c r="O11" s="3">
        <v>0.151228</v>
      </c>
      <c r="P11" s="3">
        <v>0.505324</v>
      </c>
      <c r="Q11" s="3">
        <v>0.37264399999999998</v>
      </c>
      <c r="R11" s="3">
        <v>0.43964999999999999</v>
      </c>
      <c r="S11" s="3">
        <v>0.43976599999999999</v>
      </c>
      <c r="T11" s="3">
        <v>0.11136799999999999</v>
      </c>
      <c r="U11" s="3">
        <v>0.83487599999999995</v>
      </c>
      <c r="V11" s="3">
        <v>0.15767999999999999</v>
      </c>
      <c r="W11" s="3">
        <v>0.92005800000000004</v>
      </c>
      <c r="X11" s="3">
        <v>0.38315199999999999</v>
      </c>
      <c r="Y11" s="3">
        <v>0.15216399999999999</v>
      </c>
      <c r="Z11" s="3">
        <v>0.999722</v>
      </c>
      <c r="AA11" s="3">
        <v>0.43953799999999998</v>
      </c>
      <c r="AB11" s="3">
        <v>0.45371400000000001</v>
      </c>
      <c r="AC11" s="3">
        <v>0.86549399999999999</v>
      </c>
      <c r="AD11" s="3">
        <v>1.0442E-2</v>
      </c>
      <c r="AE11" s="3">
        <v>0.74274399999999996</v>
      </c>
      <c r="AF11" s="3">
        <v>0.100744</v>
      </c>
      <c r="AG11" s="3">
        <v>3.1474000000000002E-2</v>
      </c>
      <c r="AH11" s="3">
        <v>9.4441999999999998E-2</v>
      </c>
      <c r="AI11" s="3">
        <v>0.86197999999999997</v>
      </c>
      <c r="AJ11" s="3">
        <v>0.27628799999999998</v>
      </c>
      <c r="AK11" s="3">
        <v>0.15611800000000001</v>
      </c>
      <c r="AL11" s="3">
        <v>0.99413600000000002</v>
      </c>
      <c r="AM11" s="3">
        <v>0.14635799999999999</v>
      </c>
      <c r="AN11" s="3">
        <v>0.93036799999999997</v>
      </c>
      <c r="AO11" s="3">
        <v>0.59028599999999998</v>
      </c>
      <c r="AP11" s="3">
        <v>3.0872E-2</v>
      </c>
      <c r="AQ11" s="3">
        <v>1E-4</v>
      </c>
      <c r="AR11" s="3">
        <v>0.33735199999999999</v>
      </c>
      <c r="AT11" s="3">
        <v>0.52065399999999995</v>
      </c>
      <c r="AU11" s="3">
        <v>0.84761200000000003</v>
      </c>
      <c r="AV11" s="3">
        <v>0.37139</v>
      </c>
      <c r="AW11" s="3">
        <v>0.71571399999999996</v>
      </c>
      <c r="AX11" s="3">
        <v>0.57154799999999994</v>
      </c>
      <c r="AY11" s="3">
        <v>0.288572</v>
      </c>
      <c r="AZ11" s="3">
        <v>0.51566000000000001</v>
      </c>
      <c r="BA11" s="3">
        <v>0.25015799999999999</v>
      </c>
    </row>
    <row r="12" spans="1:53" s="3" customFormat="1" ht="15.6" x14ac:dyDescent="0.25">
      <c r="A12" s="3" t="s">
        <v>47</v>
      </c>
      <c r="B12" s="3">
        <v>0.121194</v>
      </c>
      <c r="C12" s="3">
        <v>4.2719999999999998E-3</v>
      </c>
      <c r="D12" s="3">
        <v>0.101884</v>
      </c>
      <c r="E12" s="3">
        <v>0.91580799999999996</v>
      </c>
      <c r="F12" s="3">
        <v>2.1347999999999999E-2</v>
      </c>
      <c r="G12" s="3">
        <v>0.11505600000000001</v>
      </c>
      <c r="H12" s="3">
        <v>0.39593200000000001</v>
      </c>
      <c r="I12" s="3">
        <v>0.29889399999999999</v>
      </c>
      <c r="J12" s="3">
        <v>0.27738200000000002</v>
      </c>
      <c r="K12" s="3">
        <v>0.819384</v>
      </c>
      <c r="L12" s="3">
        <v>0.79215199999999997</v>
      </c>
      <c r="M12" s="3">
        <v>0.52803</v>
      </c>
      <c r="N12" s="3">
        <v>0.83699199999999996</v>
      </c>
      <c r="O12" s="3">
        <v>0.60055000000000003</v>
      </c>
      <c r="P12" s="3">
        <v>8.6802000000000004E-2</v>
      </c>
      <c r="Q12" s="3">
        <v>0.56595399999999996</v>
      </c>
      <c r="R12" s="3">
        <v>0.30764999999999998</v>
      </c>
      <c r="S12" s="3">
        <v>0.61175800000000002</v>
      </c>
      <c r="T12" s="3">
        <v>0.29538999999999999</v>
      </c>
      <c r="U12" s="3">
        <v>0.96234600000000003</v>
      </c>
      <c r="V12" s="3">
        <v>0.62362600000000001</v>
      </c>
      <c r="W12" s="3">
        <v>0.82600600000000002</v>
      </c>
      <c r="X12" s="3">
        <v>0.37958599999999998</v>
      </c>
      <c r="Y12" s="3">
        <v>0.225138</v>
      </c>
      <c r="Z12" s="3">
        <v>0.91890000000000005</v>
      </c>
      <c r="AA12" s="3">
        <v>0.37349399999999999</v>
      </c>
      <c r="AB12" s="3">
        <v>0.59240400000000004</v>
      </c>
      <c r="AC12" s="3">
        <v>0.779192</v>
      </c>
      <c r="AD12" s="3">
        <v>0.82290600000000003</v>
      </c>
      <c r="AE12" s="3">
        <v>0.222798</v>
      </c>
      <c r="AF12" s="3">
        <v>6.1677999999999997E-2</v>
      </c>
      <c r="AG12" s="3">
        <v>0.57987999999999995</v>
      </c>
      <c r="AH12" s="3">
        <v>0.91266599999999998</v>
      </c>
      <c r="AI12" s="3">
        <v>0.76592800000000005</v>
      </c>
      <c r="AJ12" s="3">
        <v>0.134634</v>
      </c>
      <c r="AK12" s="3">
        <v>0.50025399999999998</v>
      </c>
      <c r="AL12" s="3">
        <v>0.95199</v>
      </c>
      <c r="AM12" s="3">
        <v>0.68127599999999999</v>
      </c>
      <c r="AN12" s="3">
        <v>0.40561599999999998</v>
      </c>
      <c r="AO12" s="3">
        <v>0.29386600000000002</v>
      </c>
      <c r="AP12" s="3">
        <v>9.6102000000000007E-2</v>
      </c>
      <c r="AQ12" s="3">
        <v>0.58067599999999997</v>
      </c>
      <c r="AS12" s="3">
        <v>0.33735199999999999</v>
      </c>
      <c r="AT12" s="3">
        <v>0.81669800000000004</v>
      </c>
      <c r="AU12" s="3">
        <v>4.9534000000000002E-2</v>
      </c>
      <c r="AV12" s="3">
        <v>0.23345199999999999</v>
      </c>
      <c r="AW12" s="3">
        <v>0.80764000000000002</v>
      </c>
      <c r="AX12" s="3">
        <v>9.2794000000000001E-2</v>
      </c>
      <c r="AY12" s="3">
        <v>0.40648400000000001</v>
      </c>
      <c r="AZ12" s="3">
        <v>0.323266</v>
      </c>
      <c r="BA12" s="3">
        <v>0.49658600000000003</v>
      </c>
    </row>
    <row r="13" spans="1:53" s="3" customFormat="1" ht="15.6" x14ac:dyDescent="0.25">
      <c r="A13" s="3" t="s">
        <v>46</v>
      </c>
      <c r="B13" s="3">
        <v>0.40228199999999997</v>
      </c>
      <c r="C13" s="3">
        <v>0.958978</v>
      </c>
      <c r="D13" s="3">
        <v>0.85355800000000004</v>
      </c>
      <c r="E13" s="3">
        <v>0.34964200000000001</v>
      </c>
      <c r="F13" s="3">
        <v>0.430066</v>
      </c>
      <c r="G13" s="3">
        <v>4.4948000000000002E-2</v>
      </c>
      <c r="H13" s="3">
        <v>0.40234399999999998</v>
      </c>
      <c r="I13" s="3">
        <v>0.209288</v>
      </c>
      <c r="J13" s="3">
        <v>0.25661</v>
      </c>
      <c r="K13" s="3">
        <v>0.55513999999999997</v>
      </c>
      <c r="L13" s="3">
        <v>0.46988000000000002</v>
      </c>
      <c r="M13" s="3">
        <v>0.78012599999999999</v>
      </c>
      <c r="N13" s="3">
        <v>0.90843399999999996</v>
      </c>
      <c r="O13" s="3">
        <v>0.84394400000000003</v>
      </c>
      <c r="P13" s="3">
        <v>0.69402600000000003</v>
      </c>
      <c r="Q13" s="3">
        <v>0.17138600000000001</v>
      </c>
      <c r="R13" s="3">
        <v>0.47476800000000002</v>
      </c>
      <c r="S13" s="3">
        <v>0.43514399999999998</v>
      </c>
      <c r="T13" s="3">
        <v>0.24957599999999999</v>
      </c>
      <c r="U13" s="3">
        <v>0.38961400000000002</v>
      </c>
      <c r="V13" s="3">
        <v>0.151416</v>
      </c>
      <c r="W13" s="3">
        <v>0.20580599999999999</v>
      </c>
      <c r="X13" s="3">
        <v>0.87841599999999997</v>
      </c>
      <c r="Y13" s="3">
        <v>0.306896</v>
      </c>
      <c r="Z13" s="3">
        <v>0.70830400000000004</v>
      </c>
      <c r="AA13" s="3">
        <v>0.62413600000000002</v>
      </c>
      <c r="AB13" s="3">
        <v>5.7116E-2</v>
      </c>
      <c r="AC13" s="3">
        <v>0.84465199999999996</v>
      </c>
      <c r="AD13" s="3">
        <v>0.42414400000000002</v>
      </c>
      <c r="AE13" s="3">
        <v>0.237096</v>
      </c>
      <c r="AF13" s="3">
        <v>0.43014400000000003</v>
      </c>
      <c r="AG13" s="3">
        <v>0.122598</v>
      </c>
      <c r="AH13" s="3">
        <v>0.11250400000000001</v>
      </c>
      <c r="AI13" s="3">
        <v>0.80462400000000001</v>
      </c>
      <c r="AJ13" s="3">
        <v>0.60378200000000004</v>
      </c>
      <c r="AK13" s="3">
        <v>0.79442400000000002</v>
      </c>
      <c r="AL13" s="3">
        <v>0.93086999999999998</v>
      </c>
      <c r="AM13" s="3">
        <v>0.31357600000000002</v>
      </c>
      <c r="AN13" s="3">
        <v>0.23952399999999999</v>
      </c>
      <c r="AO13" s="3">
        <v>0.46698000000000001</v>
      </c>
      <c r="AP13" s="3">
        <v>0.28566599999999998</v>
      </c>
      <c r="AR13" s="3">
        <v>0.58067599999999997</v>
      </c>
      <c r="AS13" s="3">
        <v>1E-4</v>
      </c>
      <c r="AT13" s="3">
        <v>7.2360000000000002E-3</v>
      </c>
      <c r="AU13" s="3">
        <v>0.60544399999999998</v>
      </c>
      <c r="AV13" s="3">
        <v>0.102134</v>
      </c>
      <c r="AW13" s="3">
        <v>7.3482000000000006E-2</v>
      </c>
      <c r="AX13" s="3">
        <v>0.94614600000000004</v>
      </c>
      <c r="AY13" s="3">
        <v>0.77105599999999996</v>
      </c>
      <c r="AZ13" s="3">
        <v>0.50668400000000002</v>
      </c>
      <c r="BA13" s="3">
        <v>0.64100400000000002</v>
      </c>
    </row>
    <row r="14" spans="1:53" s="3" customFormat="1" ht="15.6" x14ac:dyDescent="0.25">
      <c r="A14" s="3" t="s">
        <v>45</v>
      </c>
      <c r="B14" s="3">
        <v>0.227496</v>
      </c>
      <c r="C14" s="3">
        <v>9.5163999999999999E-2</v>
      </c>
      <c r="D14" s="3">
        <v>0.51863400000000004</v>
      </c>
      <c r="E14" s="3">
        <v>0.255886</v>
      </c>
      <c r="F14" s="3">
        <v>0.60508200000000001</v>
      </c>
      <c r="G14" s="3">
        <v>1.3122E-2</v>
      </c>
      <c r="H14" s="3">
        <v>0.90664</v>
      </c>
      <c r="I14" s="3">
        <v>0.81003199999999997</v>
      </c>
      <c r="J14" s="3">
        <v>1.8942000000000001E-2</v>
      </c>
      <c r="K14" s="3">
        <v>0.34113599999999999</v>
      </c>
      <c r="L14" s="3">
        <v>0.74995199999999995</v>
      </c>
      <c r="M14" s="3">
        <v>0.22409599999999999</v>
      </c>
      <c r="N14" s="3">
        <v>0.68267800000000001</v>
      </c>
      <c r="O14" s="3">
        <v>0.215666</v>
      </c>
      <c r="P14" s="3">
        <v>0.41148600000000002</v>
      </c>
      <c r="Q14" s="3">
        <v>0.114456</v>
      </c>
      <c r="R14" s="3">
        <v>0.37623200000000001</v>
      </c>
      <c r="S14" s="3">
        <v>0.136848</v>
      </c>
      <c r="T14" s="3">
        <v>5.5730000000000002E-2</v>
      </c>
      <c r="U14" s="3">
        <v>2.3175999999999999E-2</v>
      </c>
      <c r="V14" s="3">
        <v>0.69444799999999995</v>
      </c>
      <c r="W14" s="3">
        <v>0.61577199999999999</v>
      </c>
      <c r="X14" s="3">
        <v>0.72014</v>
      </c>
      <c r="Y14" s="3">
        <v>0.844584</v>
      </c>
      <c r="Z14" s="3">
        <v>0.37268400000000002</v>
      </c>
      <c r="AA14" s="3">
        <v>0.74168800000000001</v>
      </c>
      <c r="AB14" s="3">
        <v>0.65236400000000005</v>
      </c>
      <c r="AC14" s="3">
        <v>0.76280599999999998</v>
      </c>
      <c r="AD14" s="3">
        <v>0.61384799999999995</v>
      </c>
      <c r="AE14" s="3">
        <v>0.69685200000000003</v>
      </c>
      <c r="AF14" s="3">
        <v>0.66419799999999996</v>
      </c>
      <c r="AG14" s="3">
        <v>0.25998599999999999</v>
      </c>
      <c r="AH14" s="3">
        <v>2.3556000000000001E-2</v>
      </c>
      <c r="AI14" s="3">
        <v>0.47975400000000001</v>
      </c>
      <c r="AJ14" s="3">
        <v>0.148484</v>
      </c>
      <c r="AK14" s="3">
        <v>0.75148800000000004</v>
      </c>
      <c r="AL14" s="3">
        <v>0.37236999999999998</v>
      </c>
      <c r="AM14" s="3">
        <v>0.79144000000000003</v>
      </c>
      <c r="AN14" s="3">
        <v>0.38777800000000001</v>
      </c>
      <c r="AO14" s="3">
        <v>0.85311400000000004</v>
      </c>
      <c r="AQ14" s="3">
        <v>0.28566599999999998</v>
      </c>
      <c r="AR14" s="3">
        <v>9.6102000000000007E-2</v>
      </c>
      <c r="AS14" s="3">
        <v>3.0872E-2</v>
      </c>
      <c r="AT14" s="3">
        <v>0.33913599999999999</v>
      </c>
      <c r="AU14" s="3">
        <v>0.44324000000000002</v>
      </c>
      <c r="AV14" s="3">
        <v>0.281586</v>
      </c>
      <c r="AW14" s="3">
        <v>0.27011400000000002</v>
      </c>
      <c r="AX14" s="3">
        <v>0.32242799999999999</v>
      </c>
      <c r="AY14" s="3">
        <v>0.55889</v>
      </c>
      <c r="AZ14" s="3">
        <v>0.90269200000000005</v>
      </c>
      <c r="BA14" s="3">
        <v>3.1946000000000002E-2</v>
      </c>
    </row>
    <row r="15" spans="1:53" s="3" customFormat="1" ht="15.6" x14ac:dyDescent="0.25">
      <c r="A15" s="3" t="s">
        <v>44</v>
      </c>
      <c r="B15" s="3">
        <v>0.51451199999999997</v>
      </c>
      <c r="C15" s="3">
        <v>0.18085599999999999</v>
      </c>
      <c r="D15" s="3">
        <v>6.9375999999999993E-2</v>
      </c>
      <c r="E15" s="3">
        <v>0.14074</v>
      </c>
      <c r="F15" s="3">
        <v>0.96437799999999996</v>
      </c>
      <c r="G15" s="3">
        <v>0.36682799999999999</v>
      </c>
      <c r="H15" s="3">
        <v>0.94810000000000005</v>
      </c>
      <c r="I15" s="3">
        <v>0.77455600000000002</v>
      </c>
      <c r="J15" s="3">
        <v>0.480796</v>
      </c>
      <c r="K15" s="3">
        <v>1E-4</v>
      </c>
      <c r="L15" s="3">
        <v>0.18368000000000001</v>
      </c>
      <c r="M15" s="3">
        <v>0.32385000000000003</v>
      </c>
      <c r="N15" s="3">
        <v>0.23755599999999999</v>
      </c>
      <c r="O15" s="3">
        <v>0.378772</v>
      </c>
      <c r="P15" s="3">
        <v>1.5112E-2</v>
      </c>
      <c r="Q15" s="3">
        <v>0.63365000000000005</v>
      </c>
      <c r="R15" s="3">
        <v>0.43920999999999999</v>
      </c>
      <c r="S15" s="3">
        <v>0.36990400000000001</v>
      </c>
      <c r="T15" s="3">
        <v>9.6379999999999993E-2</v>
      </c>
      <c r="U15" s="3">
        <v>0.11830599999999999</v>
      </c>
      <c r="V15" s="3">
        <v>0.70947199999999999</v>
      </c>
      <c r="W15" s="3">
        <v>0.39610400000000001</v>
      </c>
      <c r="X15" s="3">
        <v>0.77428600000000003</v>
      </c>
      <c r="Y15" s="3">
        <v>0.67332199999999998</v>
      </c>
      <c r="Z15" s="3">
        <v>0.14225599999999999</v>
      </c>
      <c r="AA15" s="3">
        <v>0.43913200000000002</v>
      </c>
      <c r="AB15" s="3">
        <v>0.86511199999999999</v>
      </c>
      <c r="AC15" s="3">
        <v>0.414576</v>
      </c>
      <c r="AD15" s="3">
        <v>0.30966399999999999</v>
      </c>
      <c r="AE15" s="3">
        <v>0.91883599999999999</v>
      </c>
      <c r="AF15" s="3">
        <v>0.85249600000000003</v>
      </c>
      <c r="AG15" s="3">
        <v>0.92127000000000003</v>
      </c>
      <c r="AH15" s="3">
        <v>0.447882</v>
      </c>
      <c r="AI15" s="3">
        <v>0.29400999999999999</v>
      </c>
      <c r="AJ15" s="3">
        <v>0.85936800000000002</v>
      </c>
      <c r="AK15" s="3">
        <v>0.26256400000000002</v>
      </c>
      <c r="AL15" s="3">
        <v>0.141176</v>
      </c>
      <c r="AM15" s="3">
        <v>4.7149999999999997E-2</v>
      </c>
      <c r="AN15" s="3">
        <v>2.6424E-2</v>
      </c>
      <c r="AP15" s="3">
        <v>0.85311400000000004</v>
      </c>
      <c r="AQ15" s="3">
        <v>0.46698000000000001</v>
      </c>
      <c r="AR15" s="3">
        <v>0.29386600000000002</v>
      </c>
      <c r="AS15" s="3">
        <v>0.59028599999999998</v>
      </c>
      <c r="AT15" s="3">
        <v>0.24482599999999999</v>
      </c>
      <c r="AU15" s="3">
        <v>0.811172</v>
      </c>
      <c r="AV15" s="3">
        <v>0.29488999999999999</v>
      </c>
      <c r="AW15" s="3">
        <v>3.2078000000000002E-2</v>
      </c>
      <c r="AX15" s="3">
        <v>0.107018</v>
      </c>
      <c r="AY15" s="3">
        <v>0.78231399999999995</v>
      </c>
      <c r="AZ15" s="3">
        <v>0.56049199999999999</v>
      </c>
      <c r="BA15" s="3">
        <v>0.416966</v>
      </c>
    </row>
    <row r="16" spans="1:53" s="3" customFormat="1" ht="15.6" x14ac:dyDescent="0.25">
      <c r="A16" s="3" t="s">
        <v>43</v>
      </c>
      <c r="B16" s="3">
        <v>0.32558199999999998</v>
      </c>
      <c r="C16" s="3">
        <v>0.925624</v>
      </c>
      <c r="D16" s="3">
        <v>0.111128</v>
      </c>
      <c r="E16" s="3">
        <v>0.297014</v>
      </c>
      <c r="F16" s="3">
        <v>0.91672200000000004</v>
      </c>
      <c r="G16" s="3">
        <v>0.485898</v>
      </c>
      <c r="H16" s="3">
        <v>0.34307399999999999</v>
      </c>
      <c r="I16" s="3">
        <v>0.15329000000000001</v>
      </c>
      <c r="J16" s="3">
        <v>0.32388400000000001</v>
      </c>
      <c r="K16" s="3">
        <v>0.93922600000000001</v>
      </c>
      <c r="L16" s="3">
        <v>0.114854</v>
      </c>
      <c r="M16" s="3">
        <v>0.46260000000000001</v>
      </c>
      <c r="N16" s="3">
        <v>0.64025600000000005</v>
      </c>
      <c r="O16" s="3">
        <v>0.30494199999999999</v>
      </c>
      <c r="P16" s="3">
        <v>6.4144000000000007E-2</v>
      </c>
      <c r="Q16" s="3">
        <v>0.45439800000000002</v>
      </c>
      <c r="R16" s="3">
        <v>0.711646</v>
      </c>
      <c r="S16" s="3">
        <v>0.68113000000000001</v>
      </c>
      <c r="T16" s="3">
        <v>0.48708600000000002</v>
      </c>
      <c r="U16" s="3">
        <v>0.71527200000000002</v>
      </c>
      <c r="V16" s="3">
        <v>0.66780600000000001</v>
      </c>
      <c r="W16" s="3">
        <v>2.052E-2</v>
      </c>
      <c r="X16" s="3">
        <v>6.3385999999999998E-2</v>
      </c>
      <c r="Y16" s="3">
        <v>0.81023199999999995</v>
      </c>
      <c r="Z16" s="3">
        <v>0.22181600000000001</v>
      </c>
      <c r="AA16" s="3">
        <v>0.57259199999999999</v>
      </c>
      <c r="AB16" s="3">
        <v>9.6063999999999997E-2</v>
      </c>
      <c r="AC16" s="3">
        <v>4.2827999999999998E-2</v>
      </c>
      <c r="AD16" s="3">
        <v>0.98914999999999997</v>
      </c>
      <c r="AE16" s="3">
        <v>0.66015000000000001</v>
      </c>
      <c r="AF16" s="3">
        <v>0.82884000000000002</v>
      </c>
      <c r="AG16" s="3">
        <v>0.73614599999999997</v>
      </c>
      <c r="AH16" s="3">
        <v>0.19867000000000001</v>
      </c>
      <c r="AI16" s="3">
        <v>2.3386000000000001E-2</v>
      </c>
      <c r="AJ16" s="3">
        <v>0.16048200000000001</v>
      </c>
      <c r="AK16" s="3">
        <v>0.46718999999999999</v>
      </c>
      <c r="AL16" s="3">
        <v>0.48465399999999997</v>
      </c>
      <c r="AM16" s="3">
        <v>0.26211600000000002</v>
      </c>
      <c r="AO16" s="3">
        <v>2.6424E-2</v>
      </c>
      <c r="AP16" s="3">
        <v>0.38777800000000001</v>
      </c>
      <c r="AQ16" s="3">
        <v>0.23952399999999999</v>
      </c>
      <c r="AR16" s="3">
        <v>0.40561599999999998</v>
      </c>
      <c r="AS16" s="3">
        <v>0.93036799999999997</v>
      </c>
      <c r="AT16" s="3">
        <v>0.51609400000000005</v>
      </c>
      <c r="AU16" s="3">
        <v>0.45789400000000002</v>
      </c>
      <c r="AV16" s="3">
        <v>0.17038</v>
      </c>
      <c r="AW16" s="3">
        <v>0.72417600000000004</v>
      </c>
      <c r="AX16" s="3">
        <v>0.811944</v>
      </c>
      <c r="AY16" s="3">
        <v>0.68511599999999995</v>
      </c>
      <c r="AZ16" s="3">
        <v>7.1587999999999999E-2</v>
      </c>
      <c r="BA16" s="3">
        <v>0.84643999999999997</v>
      </c>
    </row>
    <row r="17" spans="1:53" s="3" customFormat="1" ht="15.6" x14ac:dyDescent="0.25">
      <c r="A17" s="3" t="s">
        <v>42</v>
      </c>
      <c r="B17" s="3">
        <v>7.9380000000000006E-3</v>
      </c>
      <c r="C17" s="3">
        <v>0.70220400000000005</v>
      </c>
      <c r="D17" s="3">
        <v>0.316556</v>
      </c>
      <c r="E17" s="3">
        <v>0.30880000000000002</v>
      </c>
      <c r="F17" s="3">
        <v>0.29252800000000001</v>
      </c>
      <c r="G17" s="3">
        <v>0.88464200000000004</v>
      </c>
      <c r="H17" s="3">
        <v>0.65239000000000003</v>
      </c>
      <c r="I17" s="3">
        <v>0.78556999999999999</v>
      </c>
      <c r="J17" s="3">
        <v>0.61539600000000005</v>
      </c>
      <c r="K17" s="3">
        <v>0.40265600000000001</v>
      </c>
      <c r="L17" s="3">
        <v>0.34121400000000002</v>
      </c>
      <c r="M17" s="3">
        <v>0.42697000000000002</v>
      </c>
      <c r="N17" s="3">
        <v>0.27056799999999998</v>
      </c>
      <c r="O17" s="3">
        <v>0.480182</v>
      </c>
      <c r="P17" s="3">
        <v>0.76751199999999997</v>
      </c>
      <c r="Q17" s="3">
        <v>0.35261799999999999</v>
      </c>
      <c r="R17" s="3">
        <v>0.84783799999999998</v>
      </c>
      <c r="S17" s="3">
        <v>0.56935199999999997</v>
      </c>
      <c r="T17" s="3">
        <v>0.64518799999999998</v>
      </c>
      <c r="U17" s="3">
        <v>0.61353800000000003</v>
      </c>
      <c r="V17" s="3">
        <v>0.19953000000000001</v>
      </c>
      <c r="W17" s="3">
        <v>9.8797999999999997E-2</v>
      </c>
      <c r="X17" s="3">
        <v>0.35226200000000002</v>
      </c>
      <c r="Y17" s="3">
        <v>0.89724400000000004</v>
      </c>
      <c r="Z17" s="3">
        <v>0.32392399999999999</v>
      </c>
      <c r="AA17" s="3">
        <v>0.79960200000000003</v>
      </c>
      <c r="AB17" s="3">
        <v>0.73211800000000005</v>
      </c>
      <c r="AC17" s="3">
        <v>0.94656399999999996</v>
      </c>
      <c r="AD17" s="3">
        <v>9.5902000000000001E-2</v>
      </c>
      <c r="AE17" s="3">
        <v>0.57921199999999995</v>
      </c>
      <c r="AF17" s="3">
        <v>0.36634800000000001</v>
      </c>
      <c r="AG17" s="3">
        <v>0.98242200000000002</v>
      </c>
      <c r="AH17" s="3">
        <v>0.93635999999999997</v>
      </c>
      <c r="AI17" s="3">
        <v>0.99129599999999995</v>
      </c>
      <c r="AJ17" s="3">
        <v>0.36337799999999998</v>
      </c>
      <c r="AK17" s="3">
        <v>0.96118400000000004</v>
      </c>
      <c r="AL17" s="3">
        <v>0.96333199999999997</v>
      </c>
      <c r="AN17" s="3">
        <v>0.26211600000000002</v>
      </c>
      <c r="AO17" s="3">
        <v>4.7149999999999997E-2</v>
      </c>
      <c r="AP17" s="3">
        <v>0.79144000000000003</v>
      </c>
      <c r="AQ17" s="3">
        <v>0.31357600000000002</v>
      </c>
      <c r="AR17" s="3">
        <v>0.68127599999999999</v>
      </c>
      <c r="AS17" s="3">
        <v>0.14635799999999999</v>
      </c>
      <c r="AT17" s="3">
        <v>0.19508600000000001</v>
      </c>
      <c r="AU17" s="3">
        <v>0.26473999999999998</v>
      </c>
      <c r="AV17" s="3">
        <v>0.96045000000000003</v>
      </c>
      <c r="AW17" s="3">
        <v>0.16450200000000001</v>
      </c>
      <c r="AX17" s="3">
        <v>0.825762</v>
      </c>
      <c r="AY17" s="3">
        <v>0.24268200000000001</v>
      </c>
      <c r="AZ17" s="3">
        <v>0.93823800000000002</v>
      </c>
      <c r="BA17" s="3">
        <v>0.95845000000000002</v>
      </c>
    </row>
    <row r="18" spans="1:53" s="3" customFormat="1" ht="15.6" x14ac:dyDescent="0.25">
      <c r="A18" s="3" t="s">
        <v>41</v>
      </c>
      <c r="B18" s="3">
        <v>0.95919200000000004</v>
      </c>
      <c r="C18" s="3">
        <v>0.81956799999999996</v>
      </c>
      <c r="D18" s="3">
        <v>0.77925800000000001</v>
      </c>
      <c r="E18" s="3">
        <v>0.29526200000000002</v>
      </c>
      <c r="F18" s="3">
        <v>0.78061999999999998</v>
      </c>
      <c r="G18" s="3">
        <v>0.21434</v>
      </c>
      <c r="H18" s="3">
        <v>1.3598000000000001E-2</v>
      </c>
      <c r="I18" s="3">
        <v>2.1956E-2</v>
      </c>
      <c r="J18" s="3">
        <v>0.83419600000000005</v>
      </c>
      <c r="K18" s="3">
        <v>0.35881999999999997</v>
      </c>
      <c r="L18" s="3">
        <v>0.33367999999999998</v>
      </c>
      <c r="M18" s="3">
        <v>1.6440000000000001E-3</v>
      </c>
      <c r="N18" s="3">
        <v>0.28787400000000002</v>
      </c>
      <c r="O18" s="3">
        <v>0.32619799999999999</v>
      </c>
      <c r="P18" s="3">
        <v>0.41865799999999997</v>
      </c>
      <c r="Q18" s="3">
        <v>0.65459000000000001</v>
      </c>
      <c r="R18" s="3">
        <v>1.7060000000000001E-3</v>
      </c>
      <c r="S18" s="3">
        <v>0.69465399999999999</v>
      </c>
      <c r="T18" s="3">
        <v>0.72040800000000005</v>
      </c>
      <c r="U18" s="3">
        <v>0.65107400000000004</v>
      </c>
      <c r="V18" s="3">
        <v>0.85908200000000001</v>
      </c>
      <c r="W18" s="3">
        <v>0.21324199999999999</v>
      </c>
      <c r="X18" s="3">
        <v>0.92158600000000002</v>
      </c>
      <c r="Y18" s="3">
        <v>0.72130799999999995</v>
      </c>
      <c r="Z18" s="3">
        <v>0.49076999999999998</v>
      </c>
      <c r="AA18" s="3">
        <v>0.35352</v>
      </c>
      <c r="AB18" s="3">
        <v>0.84719999999999995</v>
      </c>
      <c r="AC18" s="3">
        <v>9.9047999999999997E-2</v>
      </c>
      <c r="AD18" s="3">
        <v>0.44386599999999998</v>
      </c>
      <c r="AE18" s="3">
        <v>0.75540600000000002</v>
      </c>
      <c r="AF18" s="3">
        <v>0.157358</v>
      </c>
      <c r="AG18" s="3">
        <v>0.45897199999999999</v>
      </c>
      <c r="AH18" s="3">
        <v>0.99855400000000005</v>
      </c>
      <c r="AI18" s="3">
        <v>0.68608999999999998</v>
      </c>
      <c r="AJ18" s="3">
        <v>0.86850400000000005</v>
      </c>
      <c r="AK18" s="3">
        <v>0.49699199999999999</v>
      </c>
      <c r="AM18" s="3">
        <v>0.96333199999999997</v>
      </c>
      <c r="AN18" s="3">
        <v>0.48465399999999997</v>
      </c>
      <c r="AO18" s="3">
        <v>0.141176</v>
      </c>
      <c r="AP18" s="3">
        <v>0.37236999999999998</v>
      </c>
      <c r="AQ18" s="3">
        <v>0.93086999999999998</v>
      </c>
      <c r="AR18" s="3">
        <v>0.95199</v>
      </c>
      <c r="AS18" s="3">
        <v>0.99413600000000002</v>
      </c>
      <c r="AT18" s="3">
        <v>3.3445999999999997E-2</v>
      </c>
      <c r="AU18" s="3">
        <v>0.13120399999999999</v>
      </c>
      <c r="AV18" s="3">
        <v>0.35867399999999999</v>
      </c>
      <c r="AW18" s="3">
        <v>0.187858</v>
      </c>
      <c r="AX18" s="3">
        <v>0.24793599999999999</v>
      </c>
      <c r="AY18" s="3">
        <v>0.82544600000000001</v>
      </c>
      <c r="AZ18" s="3">
        <v>0.89510800000000001</v>
      </c>
      <c r="BA18" s="3">
        <v>0.17593400000000001</v>
      </c>
    </row>
    <row r="19" spans="1:53" s="3" customFormat="1" ht="15.6" x14ac:dyDescent="0.25">
      <c r="A19" s="3" t="s">
        <v>40</v>
      </c>
      <c r="B19" s="3">
        <v>0.18037800000000001</v>
      </c>
      <c r="C19" s="3">
        <v>0.94277</v>
      </c>
      <c r="D19" s="3">
        <v>5.1187999999999997E-2</v>
      </c>
      <c r="E19" s="3">
        <v>0.29572999999999999</v>
      </c>
      <c r="F19" s="3">
        <v>0.872224</v>
      </c>
      <c r="G19" s="3">
        <v>8.6865999999999999E-2</v>
      </c>
      <c r="H19" s="3">
        <v>0.54258200000000001</v>
      </c>
      <c r="I19" s="3">
        <v>0.65206799999999998</v>
      </c>
      <c r="J19" s="3">
        <v>0.18885399999999999</v>
      </c>
      <c r="K19" s="3">
        <v>8.6440000000000003E-2</v>
      </c>
      <c r="L19" s="3">
        <v>5.3716E-2</v>
      </c>
      <c r="M19" s="3">
        <v>0.33166000000000001</v>
      </c>
      <c r="N19" s="3">
        <v>0.44530599999999998</v>
      </c>
      <c r="O19" s="3">
        <v>0.28479599999999999</v>
      </c>
      <c r="P19" s="3">
        <v>5.5440000000000003E-2</v>
      </c>
      <c r="Q19" s="3">
        <v>0.67401999999999995</v>
      </c>
      <c r="R19" s="3">
        <v>0.86870999999999998</v>
      </c>
      <c r="S19" s="3">
        <v>0.33700000000000002</v>
      </c>
      <c r="T19" s="3">
        <v>4.1919999999999999E-2</v>
      </c>
      <c r="U19" s="3">
        <v>0.461258</v>
      </c>
      <c r="V19" s="3">
        <v>0.95104</v>
      </c>
      <c r="W19" s="3">
        <v>0.42235400000000001</v>
      </c>
      <c r="X19" s="3">
        <v>0.59682599999999997</v>
      </c>
      <c r="Y19" s="3">
        <v>0.38721800000000001</v>
      </c>
      <c r="Z19" s="3">
        <v>0.84371200000000002</v>
      </c>
      <c r="AA19" s="3">
        <v>0.66275399999999995</v>
      </c>
      <c r="AB19" s="3">
        <v>0.36580800000000002</v>
      </c>
      <c r="AC19" s="3">
        <v>0.84084599999999998</v>
      </c>
      <c r="AD19" s="3">
        <v>0.13958599999999999</v>
      </c>
      <c r="AE19" s="3">
        <v>5.4412000000000002E-2</v>
      </c>
      <c r="AF19" s="3">
        <v>0.105688</v>
      </c>
      <c r="AG19" s="3">
        <v>3.4917999999999998E-2</v>
      </c>
      <c r="AH19" s="3">
        <v>0.98030200000000001</v>
      </c>
      <c r="AI19" s="3">
        <v>0.509988</v>
      </c>
      <c r="AJ19" s="3">
        <v>0.62856599999999996</v>
      </c>
      <c r="AL19" s="3">
        <v>0.49699199999999999</v>
      </c>
      <c r="AM19" s="3">
        <v>0.96118400000000004</v>
      </c>
      <c r="AN19" s="3">
        <v>0.46718999999999999</v>
      </c>
      <c r="AO19" s="3">
        <v>0.26256400000000002</v>
      </c>
      <c r="AP19" s="3">
        <v>0.75148800000000004</v>
      </c>
      <c r="AQ19" s="3">
        <v>0.79442400000000002</v>
      </c>
      <c r="AR19" s="3">
        <v>0.50025399999999998</v>
      </c>
      <c r="AS19" s="3">
        <v>0.15611800000000001</v>
      </c>
      <c r="AT19" s="3">
        <v>2.0194E-2</v>
      </c>
      <c r="AU19" s="3">
        <v>0.66282600000000003</v>
      </c>
      <c r="AV19" s="3">
        <v>0.305342</v>
      </c>
      <c r="AW19" s="3">
        <v>0.14142199999999999</v>
      </c>
      <c r="AX19" s="3">
        <v>8.4201999999999999E-2</v>
      </c>
      <c r="AY19" s="3">
        <v>0.39294200000000001</v>
      </c>
      <c r="AZ19" s="3">
        <v>0.282752</v>
      </c>
      <c r="BA19" s="3">
        <v>0.21951999999999999</v>
      </c>
    </row>
    <row r="20" spans="1:53" s="3" customFormat="1" ht="15.6" x14ac:dyDescent="0.25">
      <c r="A20" s="3" t="s">
        <v>39</v>
      </c>
      <c r="B20" s="3">
        <v>0.42065200000000003</v>
      </c>
      <c r="C20" s="3">
        <v>0.104546</v>
      </c>
      <c r="D20" s="3">
        <v>0.71958800000000001</v>
      </c>
      <c r="E20" s="3">
        <v>0.39965400000000001</v>
      </c>
      <c r="F20" s="3">
        <v>0.30137000000000003</v>
      </c>
      <c r="G20" s="3">
        <v>0.34610600000000002</v>
      </c>
      <c r="H20" s="3">
        <v>9.7657999999999995E-2</v>
      </c>
      <c r="I20" s="3">
        <v>3.8446000000000001E-2</v>
      </c>
      <c r="J20" s="3">
        <v>0.13713800000000001</v>
      </c>
      <c r="K20" s="3">
        <v>0.32079999999999997</v>
      </c>
      <c r="L20" s="3">
        <v>0.51258800000000004</v>
      </c>
      <c r="M20" s="3">
        <v>0.72138000000000002</v>
      </c>
      <c r="N20" s="3">
        <v>0.46910400000000002</v>
      </c>
      <c r="O20" s="3">
        <v>0.73576799999999998</v>
      </c>
      <c r="P20" s="3">
        <v>0.464314</v>
      </c>
      <c r="Q20" s="3">
        <v>0.96597200000000005</v>
      </c>
      <c r="R20" s="3">
        <v>0.81196000000000002</v>
      </c>
      <c r="S20" s="3">
        <v>0.994676</v>
      </c>
      <c r="T20" s="3">
        <v>0.15651200000000001</v>
      </c>
      <c r="U20" s="3">
        <v>9.5752000000000004E-2</v>
      </c>
      <c r="V20" s="3">
        <v>0.13971800000000001</v>
      </c>
      <c r="W20" s="3">
        <v>0.30841400000000002</v>
      </c>
      <c r="X20" s="3">
        <v>9.1203999999999993E-2</v>
      </c>
      <c r="Y20" s="3">
        <v>0.28834399999999999</v>
      </c>
      <c r="Z20" s="3">
        <v>0.44267600000000001</v>
      </c>
      <c r="AA20" s="3">
        <v>0.90533600000000003</v>
      </c>
      <c r="AB20" s="3">
        <v>5.4440000000000002E-2</v>
      </c>
      <c r="AC20" s="3">
        <v>9.6554000000000001E-2</v>
      </c>
      <c r="AD20" s="3">
        <v>0.51527000000000001</v>
      </c>
      <c r="AE20" s="3">
        <v>9.2544000000000001E-2</v>
      </c>
      <c r="AF20" s="3">
        <v>0.248976</v>
      </c>
      <c r="AG20" s="3">
        <v>0.398648</v>
      </c>
      <c r="AH20" s="3">
        <v>0.77762200000000004</v>
      </c>
      <c r="AI20" s="3">
        <v>0.23712800000000001</v>
      </c>
      <c r="AK20" s="3">
        <v>0.62856599999999996</v>
      </c>
      <c r="AL20" s="3">
        <v>0.86850400000000005</v>
      </c>
      <c r="AM20" s="3">
        <v>0.36337799999999998</v>
      </c>
      <c r="AN20" s="3">
        <v>0.16048200000000001</v>
      </c>
      <c r="AO20" s="3">
        <v>0.85936800000000002</v>
      </c>
      <c r="AP20" s="3">
        <v>0.148484</v>
      </c>
      <c r="AQ20" s="3">
        <v>0.60378200000000004</v>
      </c>
      <c r="AR20" s="3">
        <v>0.134634</v>
      </c>
      <c r="AS20" s="3">
        <v>0.27628799999999998</v>
      </c>
      <c r="AT20" s="3">
        <v>0.62856599999999996</v>
      </c>
      <c r="AU20" s="3">
        <v>0.58457800000000004</v>
      </c>
      <c r="AV20" s="3">
        <v>0.73480199999999996</v>
      </c>
      <c r="AW20" s="3">
        <v>0.792184</v>
      </c>
      <c r="AX20" s="3">
        <v>0.67826200000000003</v>
      </c>
      <c r="AY20" s="3">
        <v>6.9325999999999999E-2</v>
      </c>
      <c r="AZ20" s="3">
        <v>0.22697999999999999</v>
      </c>
      <c r="BA20" s="3">
        <v>0.23138600000000001</v>
      </c>
    </row>
    <row r="21" spans="1:53" s="3" customFormat="1" ht="15.6" x14ac:dyDescent="0.25">
      <c r="A21" s="3" t="s">
        <v>38</v>
      </c>
      <c r="B21" s="3">
        <v>3.7828000000000001E-2</v>
      </c>
      <c r="C21" s="3">
        <v>0.47390599999999999</v>
      </c>
      <c r="D21" s="3">
        <v>0.269764</v>
      </c>
      <c r="E21" s="3">
        <v>1.1668E-2</v>
      </c>
      <c r="F21" s="3">
        <v>0.23346</v>
      </c>
      <c r="G21" s="3">
        <v>0.1246</v>
      </c>
      <c r="H21" s="3">
        <v>0.57911000000000001</v>
      </c>
      <c r="I21" s="3">
        <v>0.34482400000000002</v>
      </c>
      <c r="J21" s="3">
        <v>0.94542199999999998</v>
      </c>
      <c r="K21" s="3">
        <v>0.30754199999999998</v>
      </c>
      <c r="L21" s="3">
        <v>0.47619600000000001</v>
      </c>
      <c r="M21" s="3">
        <v>0.571662</v>
      </c>
      <c r="N21" s="3">
        <v>0.94480600000000003</v>
      </c>
      <c r="O21" s="3">
        <v>0.66021600000000003</v>
      </c>
      <c r="P21" s="3">
        <v>5.4788000000000003E-2</v>
      </c>
      <c r="Q21" s="3">
        <v>0.94766799999999995</v>
      </c>
      <c r="R21" s="3">
        <v>0.33223799999999998</v>
      </c>
      <c r="S21" s="3">
        <v>0.89917999999999998</v>
      </c>
      <c r="T21" s="3">
        <v>0.41852200000000001</v>
      </c>
      <c r="U21" s="3">
        <v>0.33676400000000001</v>
      </c>
      <c r="V21" s="3">
        <v>4.1447999999999999E-2</v>
      </c>
      <c r="W21" s="3">
        <v>1.3896E-2</v>
      </c>
      <c r="X21" s="3">
        <v>0.25811000000000001</v>
      </c>
      <c r="Y21" s="3">
        <v>0.61441199999999996</v>
      </c>
      <c r="Z21" s="3">
        <v>0.79762200000000005</v>
      </c>
      <c r="AA21" s="3">
        <v>0.86671600000000004</v>
      </c>
      <c r="AB21" s="3">
        <v>0.51793999999999996</v>
      </c>
      <c r="AC21" s="3">
        <v>0.857456</v>
      </c>
      <c r="AD21" s="3">
        <v>0.23877599999999999</v>
      </c>
      <c r="AE21" s="3">
        <v>0.26839400000000002</v>
      </c>
      <c r="AF21" s="3">
        <v>0.34612199999999999</v>
      </c>
      <c r="AG21" s="3">
        <v>0.22267600000000001</v>
      </c>
      <c r="AH21" s="3">
        <v>0.47728199999999998</v>
      </c>
      <c r="AJ21" s="3">
        <v>0.23712800000000001</v>
      </c>
      <c r="AK21" s="3">
        <v>0.509988</v>
      </c>
      <c r="AL21" s="3">
        <v>0.68608999999999998</v>
      </c>
      <c r="AM21" s="3">
        <v>0.99129599999999995</v>
      </c>
      <c r="AN21" s="3">
        <v>2.3386000000000001E-2</v>
      </c>
      <c r="AO21" s="3">
        <v>0.29400999999999999</v>
      </c>
      <c r="AP21" s="3">
        <v>0.47975400000000001</v>
      </c>
      <c r="AQ21" s="3">
        <v>0.80462400000000001</v>
      </c>
      <c r="AR21" s="3">
        <v>0.76592800000000005</v>
      </c>
      <c r="AS21" s="3">
        <v>0.86197999999999997</v>
      </c>
      <c r="AT21" s="3">
        <v>0.118424</v>
      </c>
      <c r="AU21" s="3">
        <v>0.63663599999999998</v>
      </c>
      <c r="AV21" s="3">
        <v>0.53307199999999999</v>
      </c>
      <c r="AW21" s="3">
        <v>0.115368</v>
      </c>
      <c r="AX21" s="3">
        <v>0.48487200000000003</v>
      </c>
      <c r="AY21" s="3">
        <v>0.88785400000000003</v>
      </c>
      <c r="AZ21" s="3">
        <v>0.49872</v>
      </c>
      <c r="BA21" s="3">
        <v>0.46491399999999999</v>
      </c>
    </row>
    <row r="22" spans="1:53" s="3" customFormat="1" ht="15.6" x14ac:dyDescent="0.25">
      <c r="A22" s="3" t="s">
        <v>37</v>
      </c>
      <c r="B22" s="3">
        <v>0.22561800000000001</v>
      </c>
      <c r="C22" s="3">
        <v>0.454764</v>
      </c>
      <c r="D22" s="3">
        <v>0.71971799999999997</v>
      </c>
      <c r="E22" s="3">
        <v>0.48056399999999999</v>
      </c>
      <c r="F22" s="3">
        <v>0.71365000000000001</v>
      </c>
      <c r="G22" s="3">
        <v>0.96639200000000003</v>
      </c>
      <c r="H22" s="3">
        <v>0.54365200000000002</v>
      </c>
      <c r="I22" s="3">
        <v>0.62929199999999996</v>
      </c>
      <c r="J22" s="3">
        <v>0.37856200000000001</v>
      </c>
      <c r="K22" s="3">
        <v>3.7296000000000003E-2</v>
      </c>
      <c r="L22" s="3">
        <v>0.29976399999999997</v>
      </c>
      <c r="M22" s="3">
        <v>0.75722</v>
      </c>
      <c r="N22" s="3">
        <v>0.52241599999999999</v>
      </c>
      <c r="O22" s="3">
        <v>8.3320000000000005E-2</v>
      </c>
      <c r="P22" s="3">
        <v>0.17908399999999999</v>
      </c>
      <c r="Q22" s="3">
        <v>0.30526599999999998</v>
      </c>
      <c r="R22" s="3">
        <v>0.28942200000000001</v>
      </c>
      <c r="S22" s="3">
        <v>0.75347399999999998</v>
      </c>
      <c r="T22" s="3">
        <v>0.118602</v>
      </c>
      <c r="U22" s="3">
        <v>0.65284399999999998</v>
      </c>
      <c r="V22" s="3">
        <v>0.79423200000000005</v>
      </c>
      <c r="W22" s="3">
        <v>0.64843200000000001</v>
      </c>
      <c r="X22" s="3">
        <v>1.0725999999999999E-2</v>
      </c>
      <c r="Y22" s="3">
        <v>0.221218</v>
      </c>
      <c r="Z22" s="3">
        <v>0.42619400000000002</v>
      </c>
      <c r="AA22" s="3">
        <v>0.46279399999999998</v>
      </c>
      <c r="AB22" s="3">
        <v>0.86343599999999998</v>
      </c>
      <c r="AC22" s="3">
        <v>0.345804</v>
      </c>
      <c r="AD22" s="3">
        <v>0.21148800000000001</v>
      </c>
      <c r="AE22" s="3">
        <v>0.56630800000000003</v>
      </c>
      <c r="AF22" s="3">
        <v>0.27828399999999998</v>
      </c>
      <c r="AG22" s="3">
        <v>0.73883799999999999</v>
      </c>
      <c r="AI22" s="3">
        <v>0.47728199999999998</v>
      </c>
      <c r="AJ22" s="3">
        <v>0.77762200000000004</v>
      </c>
      <c r="AK22" s="3">
        <v>0.98030200000000001</v>
      </c>
      <c r="AL22" s="3">
        <v>0.99855400000000005</v>
      </c>
      <c r="AM22" s="3">
        <v>0.93635999999999997</v>
      </c>
      <c r="AN22" s="3">
        <v>0.19867000000000001</v>
      </c>
      <c r="AO22" s="3">
        <v>0.447882</v>
      </c>
      <c r="AP22" s="3">
        <v>2.3556000000000001E-2</v>
      </c>
      <c r="AQ22" s="3">
        <v>0.11250400000000001</v>
      </c>
      <c r="AR22" s="3">
        <v>0.91266599999999998</v>
      </c>
      <c r="AS22" s="3">
        <v>9.4441999999999998E-2</v>
      </c>
      <c r="AT22" s="3">
        <v>0.81163600000000002</v>
      </c>
      <c r="AU22" s="3">
        <v>2.4993999999999999E-2</v>
      </c>
      <c r="AV22" s="3">
        <v>0.28164600000000001</v>
      </c>
      <c r="AW22" s="3">
        <v>0.73640799999999995</v>
      </c>
      <c r="AX22" s="3">
        <v>0.21590000000000001</v>
      </c>
      <c r="AY22" s="3">
        <v>0.191382</v>
      </c>
      <c r="AZ22" s="3">
        <v>0.32241999999999998</v>
      </c>
      <c r="BA22" s="3">
        <v>0.93190799999999996</v>
      </c>
    </row>
    <row r="23" spans="1:53" s="3" customFormat="1" ht="15.6" x14ac:dyDescent="0.25">
      <c r="A23" s="3" t="s">
        <v>36</v>
      </c>
      <c r="B23" s="3">
        <v>0.61324400000000001</v>
      </c>
      <c r="C23" s="3">
        <v>0.60320799999999997</v>
      </c>
      <c r="D23" s="3">
        <v>0.47399799999999997</v>
      </c>
      <c r="E23" s="3">
        <v>0.61467799999999995</v>
      </c>
      <c r="F23" s="3">
        <v>0.53800800000000004</v>
      </c>
      <c r="G23" s="3">
        <v>0.60931800000000003</v>
      </c>
      <c r="H23" s="3">
        <v>0.98716999999999999</v>
      </c>
      <c r="I23" s="3">
        <v>1.8200000000000001E-2</v>
      </c>
      <c r="J23" s="3">
        <v>0.82915399999999995</v>
      </c>
      <c r="K23" s="3">
        <v>0.106894</v>
      </c>
      <c r="L23" s="3">
        <v>0.63177000000000005</v>
      </c>
      <c r="M23" s="3">
        <v>0.250056</v>
      </c>
      <c r="N23" s="3">
        <v>0.77568000000000004</v>
      </c>
      <c r="O23" s="3">
        <v>3.7560000000000003E-2</v>
      </c>
      <c r="P23" s="3">
        <v>0.40301399999999998</v>
      </c>
      <c r="Q23" s="3">
        <v>0.43437799999999999</v>
      </c>
      <c r="R23" s="3">
        <v>0.55931399999999998</v>
      </c>
      <c r="S23" s="3">
        <v>0.19710800000000001</v>
      </c>
      <c r="T23" s="3">
        <v>0.43795200000000001</v>
      </c>
      <c r="U23" s="3">
        <v>5.6683999999999998E-2</v>
      </c>
      <c r="V23" s="3">
        <v>0.28028599999999998</v>
      </c>
      <c r="W23" s="3">
        <v>0.31429200000000002</v>
      </c>
      <c r="X23" s="3">
        <v>0.13708000000000001</v>
      </c>
      <c r="Y23" s="3">
        <v>2.7133999999999998E-2</v>
      </c>
      <c r="Z23" s="3">
        <v>0.59091400000000005</v>
      </c>
      <c r="AA23" s="3">
        <v>0.83445400000000003</v>
      </c>
      <c r="AB23" s="3">
        <v>0.91344199999999998</v>
      </c>
      <c r="AC23" s="3">
        <v>0.66362399999999999</v>
      </c>
      <c r="AD23" s="3">
        <v>0.40510600000000002</v>
      </c>
      <c r="AE23" s="3">
        <v>0.93491400000000002</v>
      </c>
      <c r="AF23" s="3">
        <v>0.43213200000000002</v>
      </c>
      <c r="AH23" s="3">
        <v>0.73883799999999999</v>
      </c>
      <c r="AI23" s="3">
        <v>0.22267600000000001</v>
      </c>
      <c r="AJ23" s="3">
        <v>0.398648</v>
      </c>
      <c r="AK23" s="3">
        <v>3.4917999999999998E-2</v>
      </c>
      <c r="AL23" s="3">
        <v>0.45897199999999999</v>
      </c>
      <c r="AM23" s="3">
        <v>0.98242200000000002</v>
      </c>
      <c r="AN23" s="3">
        <v>0.73614599999999997</v>
      </c>
      <c r="AO23" s="3">
        <v>0.92127000000000003</v>
      </c>
      <c r="AP23" s="3">
        <v>0.25998599999999999</v>
      </c>
      <c r="AQ23" s="3">
        <v>0.122598</v>
      </c>
      <c r="AR23" s="3">
        <v>0.57987999999999995</v>
      </c>
      <c r="AS23" s="3">
        <v>3.1474000000000002E-2</v>
      </c>
      <c r="AT23" s="3">
        <v>0.27646999999999999</v>
      </c>
      <c r="AU23" s="3">
        <v>0.13646</v>
      </c>
      <c r="AV23" s="3">
        <v>0.63968999999999998</v>
      </c>
      <c r="AW23" s="3">
        <v>0.30906800000000001</v>
      </c>
      <c r="AX23" s="3">
        <v>0.77538799999999997</v>
      </c>
      <c r="AY23" s="3">
        <v>0.74709800000000004</v>
      </c>
      <c r="AZ23" s="3">
        <v>0.84393600000000002</v>
      </c>
      <c r="BA23" s="3">
        <v>0.64883999999999997</v>
      </c>
    </row>
    <row r="24" spans="1:53" s="3" customFormat="1" ht="15.6" x14ac:dyDescent="0.25">
      <c r="A24" s="3" t="s">
        <v>35</v>
      </c>
      <c r="B24" s="3">
        <v>0.92397600000000002</v>
      </c>
      <c r="C24" s="3">
        <v>0.78109200000000001</v>
      </c>
      <c r="D24" s="3">
        <v>0.877224</v>
      </c>
      <c r="E24" s="3">
        <v>4.6117999999999999E-2</v>
      </c>
      <c r="F24" s="3">
        <v>0.89318799999999998</v>
      </c>
      <c r="G24" s="3">
        <v>0.67499799999999999</v>
      </c>
      <c r="H24" s="3">
        <v>0.39057199999999997</v>
      </c>
      <c r="I24" s="3">
        <v>0.63669200000000004</v>
      </c>
      <c r="J24" s="3">
        <v>0.66258399999999995</v>
      </c>
      <c r="K24" s="3">
        <v>0.23794599999999999</v>
      </c>
      <c r="L24" s="3">
        <v>0.90825400000000001</v>
      </c>
      <c r="M24" s="3">
        <v>0.17427599999999999</v>
      </c>
      <c r="N24" s="3">
        <v>0.11813</v>
      </c>
      <c r="O24" s="3">
        <v>0.48810799999999999</v>
      </c>
      <c r="P24" s="3">
        <v>0.155498</v>
      </c>
      <c r="Q24" s="3">
        <v>0.34466599999999997</v>
      </c>
      <c r="R24" s="3">
        <v>0.72260999999999997</v>
      </c>
      <c r="S24" s="3">
        <v>0.192</v>
      </c>
      <c r="T24" s="3">
        <v>7.0594000000000004E-2</v>
      </c>
      <c r="U24" s="3">
        <v>0.89034199999999997</v>
      </c>
      <c r="V24" s="3">
        <v>0.33071600000000001</v>
      </c>
      <c r="W24" s="3">
        <v>0.94033599999999995</v>
      </c>
      <c r="X24" s="3">
        <v>0.76536599999999999</v>
      </c>
      <c r="Y24" s="3">
        <v>0.33472200000000002</v>
      </c>
      <c r="Z24" s="3">
        <v>0.85728599999999999</v>
      </c>
      <c r="AA24" s="3">
        <v>0.42383999999999999</v>
      </c>
      <c r="AB24" s="3">
        <v>0.65218200000000004</v>
      </c>
      <c r="AC24" s="3">
        <v>0.64846000000000004</v>
      </c>
      <c r="AD24" s="3">
        <v>0.72488600000000003</v>
      </c>
      <c r="AE24" s="3">
        <v>0.58121599999999995</v>
      </c>
      <c r="AG24" s="3">
        <v>0.43213200000000002</v>
      </c>
      <c r="AH24" s="3">
        <v>0.27828399999999998</v>
      </c>
      <c r="AI24" s="3">
        <v>0.34612199999999999</v>
      </c>
      <c r="AJ24" s="3">
        <v>0.248976</v>
      </c>
      <c r="AK24" s="3">
        <v>0.105688</v>
      </c>
      <c r="AL24" s="3">
        <v>0.157358</v>
      </c>
      <c r="AM24" s="3">
        <v>0.36634800000000001</v>
      </c>
      <c r="AN24" s="3">
        <v>0.82884000000000002</v>
      </c>
      <c r="AO24" s="3">
        <v>0.85249600000000003</v>
      </c>
      <c r="AP24" s="3">
        <v>0.66419799999999996</v>
      </c>
      <c r="AQ24" s="3">
        <v>0.43014400000000003</v>
      </c>
      <c r="AR24" s="3">
        <v>6.1677999999999997E-2</v>
      </c>
      <c r="AS24" s="3">
        <v>0.100744</v>
      </c>
      <c r="AT24" s="3">
        <v>0.35081400000000001</v>
      </c>
      <c r="AU24" s="3">
        <v>0.488182</v>
      </c>
      <c r="AV24" s="3">
        <v>1.762E-2</v>
      </c>
      <c r="AW24" s="3">
        <v>0.70757800000000004</v>
      </c>
      <c r="AX24" s="3">
        <v>0.84599199999999997</v>
      </c>
      <c r="AY24" s="3">
        <v>0.49813000000000002</v>
      </c>
      <c r="AZ24" s="3">
        <v>0.36577199999999999</v>
      </c>
      <c r="BA24" s="3">
        <v>0.23886399999999999</v>
      </c>
    </row>
    <row r="25" spans="1:53" s="3" customFormat="1" ht="15.6" x14ac:dyDescent="0.25">
      <c r="A25" s="3" t="s">
        <v>34</v>
      </c>
      <c r="B25" s="3">
        <v>0.44319599999999998</v>
      </c>
      <c r="C25" s="3">
        <v>0.15828</v>
      </c>
      <c r="D25" s="3">
        <v>0.46798000000000001</v>
      </c>
      <c r="E25" s="3">
        <v>0.64640200000000003</v>
      </c>
      <c r="F25" s="3">
        <v>0.195268</v>
      </c>
      <c r="G25" s="3">
        <v>1.7266E-2</v>
      </c>
      <c r="H25" s="3">
        <v>0.40313199999999999</v>
      </c>
      <c r="I25" s="3">
        <v>0.15818399999999999</v>
      </c>
      <c r="J25" s="3">
        <v>3.0522000000000001E-2</v>
      </c>
      <c r="K25" s="3">
        <v>9.9708000000000005E-2</v>
      </c>
      <c r="L25" s="3">
        <v>0.34818199999999999</v>
      </c>
      <c r="M25" s="3">
        <v>0.477128</v>
      </c>
      <c r="N25" s="3">
        <v>0.89829800000000004</v>
      </c>
      <c r="O25" s="3">
        <v>0.39669399999999999</v>
      </c>
      <c r="P25" s="3">
        <v>0.60608600000000001</v>
      </c>
      <c r="Q25" s="3">
        <v>0.90412599999999999</v>
      </c>
      <c r="R25" s="3">
        <v>0.32283400000000001</v>
      </c>
      <c r="S25" s="3">
        <v>0.45840599999999998</v>
      </c>
      <c r="T25" s="3">
        <v>0.53186999999999995</v>
      </c>
      <c r="U25" s="3">
        <v>0.24093400000000001</v>
      </c>
      <c r="V25" s="3">
        <v>0.75536400000000004</v>
      </c>
      <c r="W25" s="3">
        <v>0.4098</v>
      </c>
      <c r="X25" s="3">
        <v>0.32653799999999999</v>
      </c>
      <c r="Y25" s="3">
        <v>0.19624800000000001</v>
      </c>
      <c r="Z25" s="3">
        <v>0.69424600000000003</v>
      </c>
      <c r="AA25" s="3">
        <v>0.311222</v>
      </c>
      <c r="AB25" s="3">
        <v>0.55952999999999997</v>
      </c>
      <c r="AC25" s="3">
        <v>1.9147999999999998E-2</v>
      </c>
      <c r="AD25" s="3">
        <v>0.499274</v>
      </c>
      <c r="AF25" s="3">
        <v>0.58121599999999995</v>
      </c>
      <c r="AG25" s="3">
        <v>0.93491400000000002</v>
      </c>
      <c r="AH25" s="3">
        <v>0.56630800000000003</v>
      </c>
      <c r="AI25" s="3">
        <v>0.26839400000000002</v>
      </c>
      <c r="AJ25" s="3">
        <v>9.2544000000000001E-2</v>
      </c>
      <c r="AK25" s="3">
        <v>5.4412000000000002E-2</v>
      </c>
      <c r="AL25" s="3">
        <v>0.75540600000000002</v>
      </c>
      <c r="AM25" s="3">
        <v>0.57921199999999995</v>
      </c>
      <c r="AN25" s="3">
        <v>0.66015000000000001</v>
      </c>
      <c r="AO25" s="3">
        <v>0.91883599999999999</v>
      </c>
      <c r="AP25" s="3">
        <v>0.69685200000000003</v>
      </c>
      <c r="AQ25" s="3">
        <v>0.237096</v>
      </c>
      <c r="AR25" s="3">
        <v>0.222798</v>
      </c>
      <c r="AS25" s="3">
        <v>0.74274399999999996</v>
      </c>
      <c r="AT25" s="3">
        <v>8.8901999999999995E-2</v>
      </c>
      <c r="AU25" s="3">
        <v>0.52461400000000002</v>
      </c>
      <c r="AV25" s="3">
        <v>0.118856</v>
      </c>
      <c r="AW25" s="3">
        <v>0.40810400000000002</v>
      </c>
      <c r="AX25" s="3">
        <v>5.9436000000000003E-2</v>
      </c>
      <c r="AY25" s="3">
        <v>0.170514</v>
      </c>
      <c r="AZ25" s="3">
        <v>0.309558</v>
      </c>
      <c r="BA25" s="3">
        <v>0.45592199999999999</v>
      </c>
    </row>
    <row r="26" spans="1:53" s="3" customFormat="1" ht="15.6" x14ac:dyDescent="0.25">
      <c r="A26" s="3" t="s">
        <v>33</v>
      </c>
      <c r="B26" s="3">
        <v>0.84020399999999995</v>
      </c>
      <c r="C26" s="3">
        <v>0.173212</v>
      </c>
      <c r="D26" s="3">
        <v>0.93149599999999999</v>
      </c>
      <c r="E26" s="3">
        <v>0.82253200000000004</v>
      </c>
      <c r="F26" s="3">
        <v>0.59790399999999999</v>
      </c>
      <c r="G26" s="3">
        <v>0.79380600000000001</v>
      </c>
      <c r="H26" s="3">
        <v>0.78856599999999999</v>
      </c>
      <c r="I26" s="3">
        <v>0.95784199999999997</v>
      </c>
      <c r="J26" s="3">
        <v>0.37375999999999998</v>
      </c>
      <c r="K26" s="3">
        <v>0.40262399999999998</v>
      </c>
      <c r="L26" s="3">
        <v>0.213398</v>
      </c>
      <c r="M26" s="3">
        <v>1E-4</v>
      </c>
      <c r="N26" s="3">
        <v>0.55673399999999995</v>
      </c>
      <c r="O26" s="3">
        <v>0.16583600000000001</v>
      </c>
      <c r="P26" s="3">
        <v>0.55976199999999998</v>
      </c>
      <c r="Q26" s="3">
        <v>0.72486799999999996</v>
      </c>
      <c r="R26" s="3">
        <v>0.35660199999999997</v>
      </c>
      <c r="S26" s="3">
        <v>0.57534600000000002</v>
      </c>
      <c r="T26" s="3">
        <v>0.109892</v>
      </c>
      <c r="U26" s="3">
        <v>0.81021399999999999</v>
      </c>
      <c r="V26" s="3">
        <v>2.2200000000000002E-3</v>
      </c>
      <c r="W26" s="3">
        <v>0.20713200000000001</v>
      </c>
      <c r="X26" s="3">
        <v>0.30981199999999998</v>
      </c>
      <c r="Y26" s="3">
        <v>0.29221799999999998</v>
      </c>
      <c r="Z26" s="3">
        <v>0.72425600000000001</v>
      </c>
      <c r="AA26" s="3">
        <v>0.14560999999999999</v>
      </c>
      <c r="AB26" s="3">
        <v>0.40789399999999998</v>
      </c>
      <c r="AC26" s="3">
        <v>0.55535800000000002</v>
      </c>
      <c r="AE26" s="3">
        <v>0.499274</v>
      </c>
      <c r="AF26" s="3">
        <v>0.72488600000000003</v>
      </c>
      <c r="AG26" s="3">
        <v>0.40510600000000002</v>
      </c>
      <c r="AH26" s="3">
        <v>0.21148800000000001</v>
      </c>
      <c r="AI26" s="3">
        <v>0.23877599999999999</v>
      </c>
      <c r="AJ26" s="3">
        <v>0.51527000000000001</v>
      </c>
      <c r="AK26" s="3">
        <v>0.13958599999999999</v>
      </c>
      <c r="AL26" s="3">
        <v>0.44386599999999998</v>
      </c>
      <c r="AM26" s="3">
        <v>9.5902000000000001E-2</v>
      </c>
      <c r="AN26" s="3">
        <v>0.98914999999999997</v>
      </c>
      <c r="AO26" s="3">
        <v>0.30966399999999999</v>
      </c>
      <c r="AP26" s="3">
        <v>0.61384799999999995</v>
      </c>
      <c r="AQ26" s="3">
        <v>0.42414400000000002</v>
      </c>
      <c r="AR26" s="3">
        <v>0.82290600000000003</v>
      </c>
      <c r="AS26" s="3">
        <v>1.0442E-2</v>
      </c>
      <c r="AT26" s="3">
        <v>0.70298400000000005</v>
      </c>
      <c r="AU26" s="3">
        <v>0.60220399999999996</v>
      </c>
      <c r="AV26" s="3">
        <v>0.54449400000000003</v>
      </c>
      <c r="AW26" s="3">
        <v>0.33682000000000001</v>
      </c>
      <c r="AX26" s="3">
        <v>0.70150999999999997</v>
      </c>
      <c r="AY26" s="3">
        <v>0.19656599999999999</v>
      </c>
      <c r="AZ26" s="3">
        <v>0.13952000000000001</v>
      </c>
      <c r="BA26" s="3">
        <v>5.7846000000000002E-2</v>
      </c>
    </row>
    <row r="27" spans="1:53" s="3" customFormat="1" ht="15.6" x14ac:dyDescent="0.25">
      <c r="A27" s="3" t="s">
        <v>32</v>
      </c>
      <c r="B27" s="3">
        <v>0.98415600000000003</v>
      </c>
      <c r="C27" s="3">
        <v>0.73882599999999998</v>
      </c>
      <c r="D27" s="3">
        <v>0.52595000000000003</v>
      </c>
      <c r="E27" s="3">
        <v>0.24435399999999999</v>
      </c>
      <c r="F27" s="3">
        <v>8.7830000000000005E-2</v>
      </c>
      <c r="G27" s="3">
        <v>0.101426</v>
      </c>
      <c r="H27" s="3">
        <v>0.51796399999999998</v>
      </c>
      <c r="I27" s="3">
        <v>0.31889200000000001</v>
      </c>
      <c r="J27" s="3">
        <v>0.43947999999999998</v>
      </c>
      <c r="K27" s="3">
        <v>0.59962800000000005</v>
      </c>
      <c r="L27" s="3">
        <v>0.45304</v>
      </c>
      <c r="M27" s="3">
        <v>1.3664000000000001E-2</v>
      </c>
      <c r="N27" s="3">
        <v>0.22089</v>
      </c>
      <c r="O27" s="3">
        <v>2.7983999999999998E-2</v>
      </c>
      <c r="P27" s="3">
        <v>0.35527399999999998</v>
      </c>
      <c r="Q27" s="3">
        <v>0.67837000000000003</v>
      </c>
      <c r="R27" s="3">
        <v>0.27467599999999998</v>
      </c>
      <c r="S27" s="3">
        <v>3.9882000000000001E-2</v>
      </c>
      <c r="T27" s="3">
        <v>0.51136599999999999</v>
      </c>
      <c r="U27" s="3">
        <v>0.78915999999999997</v>
      </c>
      <c r="V27" s="3">
        <v>0.69276800000000005</v>
      </c>
      <c r="W27" s="3">
        <v>0.47561199999999998</v>
      </c>
      <c r="X27" s="3">
        <v>0.31534400000000001</v>
      </c>
      <c r="Y27" s="3">
        <v>8.2393999999999995E-2</v>
      </c>
      <c r="Z27" s="3">
        <v>0.701824</v>
      </c>
      <c r="AA27" s="3">
        <v>8.8429999999999995E-2</v>
      </c>
      <c r="AB27" s="3">
        <v>0.41837999999999997</v>
      </c>
      <c r="AD27" s="3">
        <v>0.55535800000000002</v>
      </c>
      <c r="AE27" s="3">
        <v>1.9147999999999998E-2</v>
      </c>
      <c r="AF27" s="3">
        <v>0.64846000000000004</v>
      </c>
      <c r="AG27" s="3">
        <v>0.66362399999999999</v>
      </c>
      <c r="AH27" s="3">
        <v>0.345804</v>
      </c>
      <c r="AI27" s="3">
        <v>0.857456</v>
      </c>
      <c r="AJ27" s="3">
        <v>9.6554000000000001E-2</v>
      </c>
      <c r="AK27" s="3">
        <v>0.84084599999999998</v>
      </c>
      <c r="AL27" s="3">
        <v>9.9047999999999997E-2</v>
      </c>
      <c r="AM27" s="3">
        <v>0.94656399999999996</v>
      </c>
      <c r="AN27" s="3">
        <v>4.2827999999999998E-2</v>
      </c>
      <c r="AO27" s="3">
        <v>0.414576</v>
      </c>
      <c r="AP27" s="3">
        <v>0.76280599999999998</v>
      </c>
      <c r="AQ27" s="3">
        <v>0.84465199999999996</v>
      </c>
      <c r="AR27" s="3">
        <v>0.779192</v>
      </c>
      <c r="AS27" s="3">
        <v>0.86549399999999999</v>
      </c>
      <c r="AT27" s="3">
        <v>0.63044800000000001</v>
      </c>
      <c r="AU27" s="3">
        <v>0.61191200000000001</v>
      </c>
      <c r="AV27" s="3">
        <v>0.83349399999999996</v>
      </c>
      <c r="AW27" s="3">
        <v>0.39701799999999998</v>
      </c>
      <c r="AX27" s="3">
        <v>0.13011400000000001</v>
      </c>
      <c r="AY27" s="3">
        <v>5.0271999999999997E-2</v>
      </c>
      <c r="AZ27" s="3">
        <v>0.37315599999999999</v>
      </c>
      <c r="BA27" s="3">
        <v>0.338806</v>
      </c>
    </row>
    <row r="28" spans="1:53" s="3" customFormat="1" ht="15.6" x14ac:dyDescent="0.25">
      <c r="A28" s="3" t="s">
        <v>31</v>
      </c>
      <c r="B28" s="3">
        <v>0.73370400000000002</v>
      </c>
      <c r="C28" s="3">
        <v>0.86175199999999996</v>
      </c>
      <c r="D28" s="3">
        <v>0.53636399999999995</v>
      </c>
      <c r="E28" s="3">
        <v>0.30603000000000002</v>
      </c>
      <c r="F28" s="3">
        <v>0.14813200000000001</v>
      </c>
      <c r="G28" s="3">
        <v>0.77538600000000002</v>
      </c>
      <c r="H28" s="3">
        <v>0.27673599999999998</v>
      </c>
      <c r="I28" s="3">
        <v>0.17726800000000001</v>
      </c>
      <c r="J28" s="3">
        <v>0.33766200000000002</v>
      </c>
      <c r="K28" s="3">
        <v>0.87475999999999998</v>
      </c>
      <c r="L28" s="3">
        <v>0.102808</v>
      </c>
      <c r="M28" s="3">
        <v>0.14002800000000001</v>
      </c>
      <c r="N28" s="3">
        <v>0.218194</v>
      </c>
      <c r="O28" s="3">
        <v>0.71829600000000005</v>
      </c>
      <c r="P28" s="3">
        <v>0.13793800000000001</v>
      </c>
      <c r="Q28" s="3">
        <v>0.91327599999999998</v>
      </c>
      <c r="R28" s="3">
        <v>0.578816</v>
      </c>
      <c r="S28" s="3">
        <v>0.135964</v>
      </c>
      <c r="T28" s="3">
        <v>0.80625199999999997</v>
      </c>
      <c r="U28" s="3">
        <v>0.78435999999999995</v>
      </c>
      <c r="V28" s="3">
        <v>0.72592599999999996</v>
      </c>
      <c r="W28" s="3">
        <v>0.58449399999999996</v>
      </c>
      <c r="X28" s="3">
        <v>0.78376599999999996</v>
      </c>
      <c r="Y28" s="3">
        <v>0.905972</v>
      </c>
      <c r="Z28" s="3">
        <v>0.95833400000000002</v>
      </c>
      <c r="AA28" s="3">
        <v>0.65376599999999996</v>
      </c>
      <c r="AC28" s="3">
        <v>0.41837999999999997</v>
      </c>
      <c r="AD28" s="3">
        <v>0.40789399999999998</v>
      </c>
      <c r="AE28" s="3">
        <v>0.55952999999999997</v>
      </c>
      <c r="AF28" s="3">
        <v>0.65218200000000004</v>
      </c>
      <c r="AG28" s="3">
        <v>0.91344199999999998</v>
      </c>
      <c r="AH28" s="3">
        <v>0.86343599999999998</v>
      </c>
      <c r="AI28" s="3">
        <v>0.51793999999999996</v>
      </c>
      <c r="AJ28" s="3">
        <v>5.4440000000000002E-2</v>
      </c>
      <c r="AK28" s="3">
        <v>0.36580800000000002</v>
      </c>
      <c r="AL28" s="3">
        <v>0.84719999999999995</v>
      </c>
      <c r="AM28" s="3">
        <v>0.73211800000000005</v>
      </c>
      <c r="AN28" s="3">
        <v>9.6063999999999997E-2</v>
      </c>
      <c r="AO28" s="3">
        <v>0.86511199999999999</v>
      </c>
      <c r="AP28" s="3">
        <v>0.65236400000000005</v>
      </c>
      <c r="AQ28" s="3">
        <v>5.7116E-2</v>
      </c>
      <c r="AR28" s="3">
        <v>0.59240400000000004</v>
      </c>
      <c r="AS28" s="3">
        <v>0.45371400000000001</v>
      </c>
      <c r="AT28" s="3">
        <v>0.66093000000000002</v>
      </c>
      <c r="AU28" s="3">
        <v>7.3810000000000001E-2</v>
      </c>
      <c r="AV28" s="3">
        <v>0.30955199999999999</v>
      </c>
      <c r="AW28" s="3">
        <v>0.206486</v>
      </c>
      <c r="AX28" s="3">
        <v>0.10115399999999999</v>
      </c>
      <c r="AY28" s="3">
        <v>0.24868199999999999</v>
      </c>
      <c r="AZ28" s="3">
        <v>0.24899199999999999</v>
      </c>
      <c r="BA28" s="3">
        <v>0.68532199999999999</v>
      </c>
    </row>
    <row r="29" spans="1:53" s="3" customFormat="1" ht="15.6" x14ac:dyDescent="0.25">
      <c r="A29" s="3" t="s">
        <v>30</v>
      </c>
      <c r="B29" s="3">
        <v>0.54198000000000002</v>
      </c>
      <c r="C29" s="3">
        <v>7.5901999999999997E-2</v>
      </c>
      <c r="D29" s="3">
        <v>0.92761800000000005</v>
      </c>
      <c r="E29" s="3">
        <v>0.16217999999999999</v>
      </c>
      <c r="F29" s="3">
        <v>0.88425600000000004</v>
      </c>
      <c r="G29" s="3">
        <v>0.38590000000000002</v>
      </c>
      <c r="H29" s="3">
        <v>0.21532599999999999</v>
      </c>
      <c r="I29" s="3">
        <v>0.76898999999999995</v>
      </c>
      <c r="J29" s="3">
        <v>0.43603799999999998</v>
      </c>
      <c r="K29" s="3">
        <v>0.72631199999999996</v>
      </c>
      <c r="L29" s="3">
        <v>0.74266399999999999</v>
      </c>
      <c r="M29" s="3">
        <v>0.142594</v>
      </c>
      <c r="N29" s="3">
        <v>4.9880000000000001E-2</v>
      </c>
      <c r="O29" s="3">
        <v>0.87577000000000005</v>
      </c>
      <c r="P29" s="3">
        <v>0.16147</v>
      </c>
      <c r="Q29" s="3">
        <v>9.2439999999999994E-2</v>
      </c>
      <c r="R29" s="3">
        <v>0.65355600000000003</v>
      </c>
      <c r="S29" s="3">
        <v>0.15324199999999999</v>
      </c>
      <c r="T29" s="3">
        <v>0.86671399999999998</v>
      </c>
      <c r="U29" s="3">
        <v>0.54615599999999997</v>
      </c>
      <c r="V29" s="3">
        <v>7.9238000000000003E-2</v>
      </c>
      <c r="W29" s="3">
        <v>9.1403999999999999E-2</v>
      </c>
      <c r="X29" s="3">
        <v>0.145034</v>
      </c>
      <c r="Y29" s="3">
        <v>0.14910200000000001</v>
      </c>
      <c r="Z29" s="3">
        <v>6.0280000000000004E-3</v>
      </c>
      <c r="AB29" s="3">
        <v>0.65376599999999996</v>
      </c>
      <c r="AC29" s="3">
        <v>8.8429999999999995E-2</v>
      </c>
      <c r="AD29" s="3">
        <v>0.14560999999999999</v>
      </c>
      <c r="AE29" s="3">
        <v>0.311222</v>
      </c>
      <c r="AF29" s="3">
        <v>0.42383999999999999</v>
      </c>
      <c r="AG29" s="3">
        <v>0.83445400000000003</v>
      </c>
      <c r="AH29" s="3">
        <v>0.46279399999999998</v>
      </c>
      <c r="AI29" s="3">
        <v>0.86671600000000004</v>
      </c>
      <c r="AJ29" s="3">
        <v>0.90533600000000003</v>
      </c>
      <c r="AK29" s="3">
        <v>0.66275399999999995</v>
      </c>
      <c r="AL29" s="3">
        <v>0.35352</v>
      </c>
      <c r="AM29" s="3">
        <v>0.79960200000000003</v>
      </c>
      <c r="AN29" s="3">
        <v>0.57259199999999999</v>
      </c>
      <c r="AO29" s="3">
        <v>0.43913200000000002</v>
      </c>
      <c r="AP29" s="3">
        <v>0.74168800000000001</v>
      </c>
      <c r="AQ29" s="3">
        <v>0.62413600000000002</v>
      </c>
      <c r="AR29" s="3">
        <v>0.37349399999999999</v>
      </c>
      <c r="AS29" s="3">
        <v>0.43953799999999998</v>
      </c>
      <c r="AT29" s="3">
        <v>0.19084000000000001</v>
      </c>
      <c r="AU29" s="3">
        <v>4.0464E-2</v>
      </c>
      <c r="AV29" s="3">
        <v>0.30959199999999998</v>
      </c>
      <c r="AW29" s="3">
        <v>0.35044599999999998</v>
      </c>
      <c r="AX29" s="3">
        <v>0.67690399999999995</v>
      </c>
      <c r="AY29" s="3">
        <v>0.53705400000000003</v>
      </c>
      <c r="AZ29" s="3">
        <v>0.95433400000000002</v>
      </c>
      <c r="BA29" s="3">
        <v>0.100706</v>
      </c>
    </row>
    <row r="30" spans="1:53" s="3" customFormat="1" ht="15.6" x14ac:dyDescent="0.25">
      <c r="A30" s="3" t="s">
        <v>29</v>
      </c>
      <c r="B30" s="3">
        <v>0.29183599999999998</v>
      </c>
      <c r="C30" s="3">
        <v>0.36999199999999999</v>
      </c>
      <c r="D30" s="3">
        <v>0.37264199999999997</v>
      </c>
      <c r="E30" s="3">
        <v>0.44733800000000001</v>
      </c>
      <c r="F30" s="3">
        <v>0.39147999999999999</v>
      </c>
      <c r="G30" s="3">
        <v>0.510768</v>
      </c>
      <c r="H30" s="3">
        <v>0.36713400000000002</v>
      </c>
      <c r="I30" s="3">
        <v>7.4772000000000005E-2</v>
      </c>
      <c r="J30" s="3">
        <v>0.33146399999999998</v>
      </c>
      <c r="K30" s="3">
        <v>0.83270200000000005</v>
      </c>
      <c r="L30" s="3">
        <v>0.463202</v>
      </c>
      <c r="M30" s="3">
        <v>0.84583600000000003</v>
      </c>
      <c r="N30" s="3">
        <v>0.66717800000000005</v>
      </c>
      <c r="O30" s="3">
        <v>9.2488000000000001E-2</v>
      </c>
      <c r="P30" s="3">
        <v>0.51751199999999997</v>
      </c>
      <c r="Q30" s="3">
        <v>6.1393999999999997E-2</v>
      </c>
      <c r="R30" s="3">
        <v>0.71538800000000002</v>
      </c>
      <c r="S30" s="3">
        <v>0.14385800000000001</v>
      </c>
      <c r="T30" s="3">
        <v>0.22457199999999999</v>
      </c>
      <c r="U30" s="3">
        <v>0.64900400000000003</v>
      </c>
      <c r="V30" s="3">
        <v>0.102034</v>
      </c>
      <c r="W30" s="3">
        <v>0.75080400000000003</v>
      </c>
      <c r="X30" s="3">
        <v>0.94648399999999999</v>
      </c>
      <c r="Y30" s="3">
        <v>0.85663400000000001</v>
      </c>
      <c r="AA30" s="3">
        <v>6.0280000000000004E-3</v>
      </c>
      <c r="AB30" s="3">
        <v>0.95833400000000002</v>
      </c>
      <c r="AC30" s="3">
        <v>0.701824</v>
      </c>
      <c r="AD30" s="3">
        <v>0.72425600000000001</v>
      </c>
      <c r="AE30" s="3">
        <v>0.69424600000000003</v>
      </c>
      <c r="AF30" s="3">
        <v>0.85728599999999999</v>
      </c>
      <c r="AG30" s="3">
        <v>0.59091400000000005</v>
      </c>
      <c r="AH30" s="3">
        <v>0.42619400000000002</v>
      </c>
      <c r="AI30" s="3">
        <v>0.79762200000000005</v>
      </c>
      <c r="AJ30" s="3">
        <v>0.44267600000000001</v>
      </c>
      <c r="AK30" s="3">
        <v>0.84371200000000002</v>
      </c>
      <c r="AL30" s="3">
        <v>0.49076999999999998</v>
      </c>
      <c r="AM30" s="3">
        <v>0.32392399999999999</v>
      </c>
      <c r="AN30" s="3">
        <v>0.22181600000000001</v>
      </c>
      <c r="AO30" s="3">
        <v>0.14225599999999999</v>
      </c>
      <c r="AP30" s="3">
        <v>0.37268400000000002</v>
      </c>
      <c r="AQ30" s="3">
        <v>0.70830400000000004</v>
      </c>
      <c r="AR30" s="3">
        <v>0.91890000000000005</v>
      </c>
      <c r="AS30" s="3">
        <v>0.999722</v>
      </c>
      <c r="AT30" s="3">
        <v>0.91151400000000005</v>
      </c>
      <c r="AU30" s="3">
        <v>0.57107200000000002</v>
      </c>
      <c r="AV30" s="3">
        <v>0.51279799999999998</v>
      </c>
      <c r="AW30" s="3">
        <v>0.46565000000000001</v>
      </c>
      <c r="AX30" s="3">
        <v>0.39856000000000003</v>
      </c>
      <c r="AY30" s="3">
        <v>0.381826</v>
      </c>
      <c r="AZ30" s="3">
        <v>0.62729800000000002</v>
      </c>
      <c r="BA30" s="3">
        <v>0.45774199999999998</v>
      </c>
    </row>
    <row r="31" spans="1:53" s="3" customFormat="1" ht="15.6" x14ac:dyDescent="0.25">
      <c r="A31" s="3" t="s">
        <v>28</v>
      </c>
      <c r="B31" s="3">
        <v>0.72396799999999994</v>
      </c>
      <c r="C31" s="3">
        <v>0.57383600000000001</v>
      </c>
      <c r="D31" s="3">
        <v>0.21967600000000001</v>
      </c>
      <c r="E31" s="3">
        <v>0.82105600000000001</v>
      </c>
      <c r="F31" s="3">
        <v>0.14405200000000001</v>
      </c>
      <c r="G31" s="3">
        <v>0.82247599999999998</v>
      </c>
      <c r="H31" s="3">
        <v>0.54594600000000004</v>
      </c>
      <c r="I31" s="3">
        <v>7.9864000000000004E-2</v>
      </c>
      <c r="J31" s="3">
        <v>0.28947400000000001</v>
      </c>
      <c r="K31" s="3">
        <v>3.6619999999999999E-3</v>
      </c>
      <c r="L31" s="3">
        <v>1E-4</v>
      </c>
      <c r="M31" s="3">
        <v>0.49920199999999998</v>
      </c>
      <c r="N31" s="3">
        <v>0.57366799999999996</v>
      </c>
      <c r="O31" s="3">
        <v>0.80542999999999998</v>
      </c>
      <c r="P31" s="3">
        <v>0.21532000000000001</v>
      </c>
      <c r="Q31" s="3">
        <v>0.33339200000000002</v>
      </c>
      <c r="R31" s="3">
        <v>0.25097399999999997</v>
      </c>
      <c r="S31" s="3">
        <v>0.48686200000000002</v>
      </c>
      <c r="T31" s="3">
        <v>3.9649999999999998E-2</v>
      </c>
      <c r="U31" s="3">
        <v>0.82508599999999999</v>
      </c>
      <c r="V31" s="3">
        <v>0.70632399999999995</v>
      </c>
      <c r="W31" s="3">
        <v>0.27748200000000001</v>
      </c>
      <c r="X31" s="3">
        <v>0.20200799999999999</v>
      </c>
      <c r="Z31" s="3">
        <v>0.85663400000000001</v>
      </c>
      <c r="AA31" s="3">
        <v>0.14910200000000001</v>
      </c>
      <c r="AB31" s="3">
        <v>0.905972</v>
      </c>
      <c r="AC31" s="3">
        <v>8.2393999999999995E-2</v>
      </c>
      <c r="AD31" s="3">
        <v>0.29221799999999998</v>
      </c>
      <c r="AE31" s="3">
        <v>0.19624800000000001</v>
      </c>
      <c r="AF31" s="3">
        <v>0.33472200000000002</v>
      </c>
      <c r="AG31" s="3">
        <v>2.7133999999999998E-2</v>
      </c>
      <c r="AH31" s="3">
        <v>0.221218</v>
      </c>
      <c r="AI31" s="3">
        <v>0.61441199999999996</v>
      </c>
      <c r="AJ31" s="3">
        <v>0.28834399999999999</v>
      </c>
      <c r="AK31" s="3">
        <v>0.38721800000000001</v>
      </c>
      <c r="AL31" s="3">
        <v>0.72130799999999995</v>
      </c>
      <c r="AM31" s="3">
        <v>0.89724400000000004</v>
      </c>
      <c r="AN31" s="3">
        <v>0.81023199999999995</v>
      </c>
      <c r="AO31" s="3">
        <v>0.67332199999999998</v>
      </c>
      <c r="AP31" s="3">
        <v>0.844584</v>
      </c>
      <c r="AQ31" s="3">
        <v>0.306896</v>
      </c>
      <c r="AR31" s="3">
        <v>0.225138</v>
      </c>
      <c r="AS31" s="3">
        <v>0.15216399999999999</v>
      </c>
      <c r="AT31" s="3">
        <v>0.79296800000000001</v>
      </c>
      <c r="AU31" s="3">
        <v>0.42614800000000003</v>
      </c>
      <c r="AV31" s="3">
        <v>2.0175999999999999E-2</v>
      </c>
      <c r="AW31" s="3">
        <v>0.118866</v>
      </c>
      <c r="AX31" s="3">
        <v>0.24499799999999999</v>
      </c>
      <c r="AY31" s="3">
        <v>0.96878399999999998</v>
      </c>
      <c r="AZ31" s="3">
        <v>0.37248599999999998</v>
      </c>
      <c r="BA31" s="3">
        <v>0.92695000000000005</v>
      </c>
    </row>
    <row r="32" spans="1:53" s="3" customFormat="1" ht="15.6" x14ac:dyDescent="0.25">
      <c r="A32" s="3" t="s">
        <v>27</v>
      </c>
      <c r="B32" s="3">
        <v>0.74953999999999998</v>
      </c>
      <c r="C32" s="3">
        <v>0.35542000000000001</v>
      </c>
      <c r="D32" s="3">
        <v>0.73499400000000004</v>
      </c>
      <c r="E32" s="3">
        <v>0.1774</v>
      </c>
      <c r="F32" s="3">
        <v>0.249254</v>
      </c>
      <c r="G32" s="3">
        <v>0.75833799999999996</v>
      </c>
      <c r="H32" s="3">
        <v>0.12864</v>
      </c>
      <c r="I32" s="3">
        <v>0.46073199999999997</v>
      </c>
      <c r="J32" s="3">
        <v>0.853626</v>
      </c>
      <c r="K32" s="3">
        <v>0.22719</v>
      </c>
      <c r="L32" s="3">
        <v>8.3379999999999996E-2</v>
      </c>
      <c r="M32" s="3">
        <v>0.22179599999999999</v>
      </c>
      <c r="N32" s="3">
        <v>0.66703999999999997</v>
      </c>
      <c r="O32" s="3">
        <v>0.96</v>
      </c>
      <c r="P32" s="3">
        <v>0.46657799999999999</v>
      </c>
      <c r="Q32" s="3">
        <v>0.13378399999999999</v>
      </c>
      <c r="R32" s="3">
        <v>7.9799999999999992E-3</v>
      </c>
      <c r="S32" s="3">
        <v>0.47020400000000001</v>
      </c>
      <c r="T32" s="3">
        <v>0.58718000000000004</v>
      </c>
      <c r="U32" s="3">
        <v>0.72364600000000001</v>
      </c>
      <c r="V32" s="3">
        <v>0.22279199999999999</v>
      </c>
      <c r="W32" s="3">
        <v>0.49222199999999999</v>
      </c>
      <c r="Y32" s="3">
        <v>0.20200799999999999</v>
      </c>
      <c r="Z32" s="3">
        <v>0.94648399999999999</v>
      </c>
      <c r="AA32" s="3">
        <v>0.145034</v>
      </c>
      <c r="AB32" s="3">
        <v>0.78376599999999996</v>
      </c>
      <c r="AC32" s="3">
        <v>0.31534400000000001</v>
      </c>
      <c r="AD32" s="3">
        <v>0.30981199999999998</v>
      </c>
      <c r="AE32" s="3">
        <v>0.32653799999999999</v>
      </c>
      <c r="AF32" s="3">
        <v>0.76536599999999999</v>
      </c>
      <c r="AG32" s="3">
        <v>0.13708000000000001</v>
      </c>
      <c r="AH32" s="3">
        <v>1.0725999999999999E-2</v>
      </c>
      <c r="AI32" s="3">
        <v>0.25811000000000001</v>
      </c>
      <c r="AJ32" s="3">
        <v>9.1203999999999993E-2</v>
      </c>
      <c r="AK32" s="3">
        <v>0.59682599999999997</v>
      </c>
      <c r="AL32" s="3">
        <v>0.92158600000000002</v>
      </c>
      <c r="AM32" s="3">
        <v>0.35226200000000002</v>
      </c>
      <c r="AN32" s="3">
        <v>6.3385999999999998E-2</v>
      </c>
      <c r="AO32" s="3">
        <v>0.77428600000000003</v>
      </c>
      <c r="AP32" s="3">
        <v>0.72014</v>
      </c>
      <c r="AQ32" s="3">
        <v>0.87841599999999997</v>
      </c>
      <c r="AR32" s="3">
        <v>0.37958599999999998</v>
      </c>
      <c r="AS32" s="3">
        <v>0.38315199999999999</v>
      </c>
      <c r="AT32" s="3">
        <v>0.48565999999999998</v>
      </c>
      <c r="AU32" s="3">
        <v>0.56920000000000004</v>
      </c>
      <c r="AV32" s="3">
        <v>0.65237800000000001</v>
      </c>
      <c r="AW32" s="3">
        <v>0.52772200000000002</v>
      </c>
      <c r="AX32" s="3">
        <v>0.104118</v>
      </c>
      <c r="AY32" s="3">
        <v>0.44434800000000002</v>
      </c>
      <c r="AZ32" s="3">
        <v>0.17496600000000001</v>
      </c>
      <c r="BA32" s="3">
        <v>0.826156</v>
      </c>
    </row>
    <row r="33" spans="1:53" s="3" customFormat="1" ht="15.6" x14ac:dyDescent="0.25">
      <c r="A33" s="3" t="s">
        <v>26</v>
      </c>
      <c r="B33" s="3">
        <v>0.46575</v>
      </c>
      <c r="C33" s="3">
        <v>0.588086</v>
      </c>
      <c r="D33" s="3">
        <v>0.556334</v>
      </c>
      <c r="E33" s="3">
        <v>0.13849</v>
      </c>
      <c r="F33" s="3">
        <v>0.28226200000000001</v>
      </c>
      <c r="G33" s="3">
        <v>8.9779999999999999E-2</v>
      </c>
      <c r="H33" s="3">
        <v>0.75213399999999997</v>
      </c>
      <c r="I33" s="3">
        <v>0.64146199999999998</v>
      </c>
      <c r="J33" s="3">
        <v>0.13383800000000001</v>
      </c>
      <c r="K33" s="3">
        <v>4.4033999999999997E-2</v>
      </c>
      <c r="L33" s="3">
        <v>0.34344000000000002</v>
      </c>
      <c r="M33" s="3">
        <v>4.5182E-2</v>
      </c>
      <c r="N33" s="3">
        <v>0.41852800000000001</v>
      </c>
      <c r="O33" s="3">
        <v>0.32943</v>
      </c>
      <c r="P33" s="3">
        <v>0.76322999999999996</v>
      </c>
      <c r="Q33" s="3">
        <v>0.44785799999999998</v>
      </c>
      <c r="R33" s="3">
        <v>0.96719200000000005</v>
      </c>
      <c r="S33" s="3">
        <v>0.66914600000000002</v>
      </c>
      <c r="T33" s="3">
        <v>0.733846</v>
      </c>
      <c r="U33" s="3">
        <v>0.48089599999999999</v>
      </c>
      <c r="V33" s="3">
        <v>3.49E-3</v>
      </c>
      <c r="X33" s="3">
        <v>0.49222199999999999</v>
      </c>
      <c r="Y33" s="3">
        <v>0.27748200000000001</v>
      </c>
      <c r="Z33" s="3">
        <v>0.75080400000000003</v>
      </c>
      <c r="AA33" s="3">
        <v>9.1403999999999999E-2</v>
      </c>
      <c r="AB33" s="3">
        <v>0.58449399999999996</v>
      </c>
      <c r="AC33" s="3">
        <v>0.47561199999999998</v>
      </c>
      <c r="AD33" s="3">
        <v>0.20713200000000001</v>
      </c>
      <c r="AE33" s="3">
        <v>0.4098</v>
      </c>
      <c r="AF33" s="3">
        <v>0.94033599999999995</v>
      </c>
      <c r="AG33" s="3">
        <v>0.31429200000000002</v>
      </c>
      <c r="AH33" s="3">
        <v>0.64843200000000001</v>
      </c>
      <c r="AI33" s="3">
        <v>1.3896E-2</v>
      </c>
      <c r="AJ33" s="3">
        <v>0.30841400000000002</v>
      </c>
      <c r="AK33" s="3">
        <v>0.42235400000000001</v>
      </c>
      <c r="AL33" s="3">
        <v>0.21324199999999999</v>
      </c>
      <c r="AM33" s="3">
        <v>9.8797999999999997E-2</v>
      </c>
      <c r="AN33" s="3">
        <v>2.052E-2</v>
      </c>
      <c r="AO33" s="3">
        <v>0.39610400000000001</v>
      </c>
      <c r="AP33" s="3">
        <v>0.61577199999999999</v>
      </c>
      <c r="AQ33" s="3">
        <v>0.20580599999999999</v>
      </c>
      <c r="AR33" s="3">
        <v>0.82600600000000002</v>
      </c>
      <c r="AS33" s="3">
        <v>0.92005800000000004</v>
      </c>
      <c r="AT33" s="3">
        <v>0.23602799999999999</v>
      </c>
      <c r="AU33" s="3">
        <v>2.2131999999999999E-2</v>
      </c>
      <c r="AV33" s="3">
        <v>0.85877199999999998</v>
      </c>
      <c r="AW33" s="3">
        <v>0.24346799999999999</v>
      </c>
      <c r="AX33" s="3">
        <v>0.89885800000000005</v>
      </c>
      <c r="AY33" s="3">
        <v>0.16154199999999999</v>
      </c>
      <c r="AZ33" s="3">
        <v>0.94035599999999997</v>
      </c>
      <c r="BA33" s="3">
        <v>0.122016</v>
      </c>
    </row>
    <row r="34" spans="1:53" s="3" customFormat="1" ht="15.6" x14ac:dyDescent="0.25">
      <c r="A34" s="3" t="s">
        <v>25</v>
      </c>
      <c r="B34" s="3">
        <v>2.0939999999999999E-3</v>
      </c>
      <c r="C34" s="3">
        <v>0.65094399999999997</v>
      </c>
      <c r="D34" s="3">
        <v>0.23214799999999999</v>
      </c>
      <c r="E34" s="3">
        <v>0.83328999999999998</v>
      </c>
      <c r="F34" s="3">
        <v>7.8252000000000002E-2</v>
      </c>
      <c r="G34" s="3">
        <v>0.34182600000000002</v>
      </c>
      <c r="H34" s="3">
        <v>0.96034799999999998</v>
      </c>
      <c r="I34" s="3">
        <v>0.47861199999999998</v>
      </c>
      <c r="J34" s="3">
        <v>0.755602</v>
      </c>
      <c r="K34" s="3">
        <v>0.114872</v>
      </c>
      <c r="L34" s="3">
        <v>0.28662199999999999</v>
      </c>
      <c r="M34" s="3">
        <v>0.240788</v>
      </c>
      <c r="N34" s="3">
        <v>0.71536</v>
      </c>
      <c r="O34" s="3">
        <v>0.16647799999999999</v>
      </c>
      <c r="P34" s="3">
        <v>0.681674</v>
      </c>
      <c r="Q34" s="3">
        <v>0.31370199999999998</v>
      </c>
      <c r="R34" s="3">
        <v>5.0453999999999999E-2</v>
      </c>
      <c r="S34" s="3">
        <v>0.471246</v>
      </c>
      <c r="T34" s="3">
        <v>0.58943000000000001</v>
      </c>
      <c r="U34" s="3">
        <v>5.3719999999999997E-2</v>
      </c>
      <c r="W34" s="3">
        <v>3.49E-3</v>
      </c>
      <c r="X34" s="3">
        <v>0.22279199999999999</v>
      </c>
      <c r="Y34" s="3">
        <v>0.70632399999999995</v>
      </c>
      <c r="Z34" s="3">
        <v>0.102034</v>
      </c>
      <c r="AA34" s="3">
        <v>7.9238000000000003E-2</v>
      </c>
      <c r="AB34" s="3">
        <v>0.72592599999999996</v>
      </c>
      <c r="AC34" s="3">
        <v>0.69276800000000005</v>
      </c>
      <c r="AD34" s="3">
        <v>2.2200000000000002E-3</v>
      </c>
      <c r="AE34" s="3">
        <v>0.75536400000000004</v>
      </c>
      <c r="AF34" s="3">
        <v>0.33071600000000001</v>
      </c>
      <c r="AG34" s="3">
        <v>0.28028599999999998</v>
      </c>
      <c r="AH34" s="3">
        <v>0.79423200000000005</v>
      </c>
      <c r="AI34" s="3">
        <v>4.1447999999999999E-2</v>
      </c>
      <c r="AJ34" s="3">
        <v>0.13971800000000001</v>
      </c>
      <c r="AK34" s="3">
        <v>0.95104</v>
      </c>
      <c r="AL34" s="3">
        <v>0.85908200000000001</v>
      </c>
      <c r="AM34" s="3">
        <v>0.19953000000000001</v>
      </c>
      <c r="AN34" s="3">
        <v>0.66780600000000001</v>
      </c>
      <c r="AO34" s="3">
        <v>0.70947199999999999</v>
      </c>
      <c r="AP34" s="3">
        <v>0.69444799999999995</v>
      </c>
      <c r="AQ34" s="3">
        <v>0.151416</v>
      </c>
      <c r="AR34" s="3">
        <v>0.62362600000000001</v>
      </c>
      <c r="AS34" s="3">
        <v>0.15767999999999999</v>
      </c>
      <c r="AT34" s="3">
        <v>2.9905999999999999E-2</v>
      </c>
      <c r="AU34" s="3">
        <v>0.65122800000000003</v>
      </c>
      <c r="AV34" s="3">
        <v>9.5925999999999997E-2</v>
      </c>
      <c r="AW34" s="3">
        <v>0.55865600000000004</v>
      </c>
      <c r="AX34" s="3">
        <v>0.102228</v>
      </c>
      <c r="AY34" s="3">
        <v>7.1716000000000002E-2</v>
      </c>
      <c r="AZ34" s="3">
        <v>0.14899000000000001</v>
      </c>
      <c r="BA34" s="3">
        <v>0.54604200000000003</v>
      </c>
    </row>
    <row r="35" spans="1:53" s="3" customFormat="1" ht="15.6" x14ac:dyDescent="0.25">
      <c r="A35" s="3" t="s">
        <v>24</v>
      </c>
      <c r="B35" s="3">
        <v>0.88584200000000002</v>
      </c>
      <c r="C35" s="3">
        <v>0.82047000000000003</v>
      </c>
      <c r="D35" s="3">
        <v>0.51824400000000004</v>
      </c>
      <c r="E35" s="3">
        <v>0.30408000000000002</v>
      </c>
      <c r="F35" s="3">
        <v>0.21332599999999999</v>
      </c>
      <c r="G35" s="3">
        <v>6.9741999999999998E-2</v>
      </c>
      <c r="H35" s="3">
        <v>0.35614600000000002</v>
      </c>
      <c r="I35" s="3">
        <v>0.31129600000000002</v>
      </c>
      <c r="J35" s="3">
        <v>1.9896E-2</v>
      </c>
      <c r="K35" s="3">
        <v>8.4122000000000002E-2</v>
      </c>
      <c r="L35" s="3">
        <v>0.70439200000000002</v>
      </c>
      <c r="M35" s="3">
        <v>0.289578</v>
      </c>
      <c r="N35" s="3">
        <v>0.91100400000000004</v>
      </c>
      <c r="O35" s="3">
        <v>0.462422</v>
      </c>
      <c r="P35" s="3">
        <v>0.128944</v>
      </c>
      <c r="Q35" s="3">
        <v>0.29920400000000003</v>
      </c>
      <c r="R35" s="3">
        <v>0.34744199999999997</v>
      </c>
      <c r="S35" s="3">
        <v>4.7236E-2</v>
      </c>
      <c r="T35" s="3">
        <v>0.77206600000000003</v>
      </c>
      <c r="V35" s="3">
        <v>5.3719999999999997E-2</v>
      </c>
      <c r="W35" s="3">
        <v>0.48089599999999999</v>
      </c>
      <c r="X35" s="3">
        <v>0.72364600000000001</v>
      </c>
      <c r="Y35" s="3">
        <v>0.82508599999999999</v>
      </c>
      <c r="Z35" s="3">
        <v>0.64900400000000003</v>
      </c>
      <c r="AA35" s="3">
        <v>0.54615599999999997</v>
      </c>
      <c r="AB35" s="3">
        <v>0.78435999999999995</v>
      </c>
      <c r="AC35" s="3">
        <v>0.78915999999999997</v>
      </c>
      <c r="AD35" s="3">
        <v>0.81021399999999999</v>
      </c>
      <c r="AE35" s="3">
        <v>0.24093400000000001</v>
      </c>
      <c r="AF35" s="3">
        <v>0.89034199999999997</v>
      </c>
      <c r="AG35" s="3">
        <v>5.6683999999999998E-2</v>
      </c>
      <c r="AH35" s="3">
        <v>0.65284399999999998</v>
      </c>
      <c r="AI35" s="3">
        <v>0.33676400000000001</v>
      </c>
      <c r="AJ35" s="3">
        <v>9.5752000000000004E-2</v>
      </c>
      <c r="AK35" s="3">
        <v>0.461258</v>
      </c>
      <c r="AL35" s="3">
        <v>0.65107400000000004</v>
      </c>
      <c r="AM35" s="3">
        <v>0.61353800000000003</v>
      </c>
      <c r="AN35" s="3">
        <v>0.71527200000000002</v>
      </c>
      <c r="AO35" s="3">
        <v>0.11830599999999999</v>
      </c>
      <c r="AP35" s="3">
        <v>2.3175999999999999E-2</v>
      </c>
      <c r="AQ35" s="3">
        <v>0.38961400000000002</v>
      </c>
      <c r="AR35" s="3">
        <v>0.96234600000000003</v>
      </c>
      <c r="AS35" s="3">
        <v>0.83487599999999995</v>
      </c>
      <c r="AT35" s="3">
        <v>0.12670400000000001</v>
      </c>
      <c r="AU35" s="3">
        <v>0.47575200000000001</v>
      </c>
      <c r="AV35" s="3">
        <v>0.62665000000000004</v>
      </c>
      <c r="AW35" s="3">
        <v>0.374782</v>
      </c>
      <c r="AX35" s="3">
        <v>0.64857799999999999</v>
      </c>
      <c r="AY35" s="3">
        <v>0.696438</v>
      </c>
      <c r="AZ35" s="3">
        <v>8.9010000000000006E-2</v>
      </c>
      <c r="BA35" s="3">
        <v>0.82746600000000003</v>
      </c>
    </row>
    <row r="36" spans="1:53" s="3" customFormat="1" ht="15.6" x14ac:dyDescent="0.25">
      <c r="A36" s="3" t="s">
        <v>23</v>
      </c>
      <c r="B36" s="3">
        <v>2.9180000000000001E-2</v>
      </c>
      <c r="C36" s="3">
        <v>7.4623999999999996E-2</v>
      </c>
      <c r="D36" s="3">
        <v>0.13949800000000001</v>
      </c>
      <c r="E36" s="3">
        <v>0.28952</v>
      </c>
      <c r="F36" s="3">
        <v>0.88251400000000002</v>
      </c>
      <c r="G36" s="3">
        <v>0.45589800000000003</v>
      </c>
      <c r="H36" s="3">
        <v>0.18049999999999999</v>
      </c>
      <c r="I36" s="3">
        <v>0.77110999999999996</v>
      </c>
      <c r="J36" s="3">
        <v>0.55884599999999995</v>
      </c>
      <c r="K36" s="3">
        <v>0.76724000000000003</v>
      </c>
      <c r="L36" s="3">
        <v>2.1530000000000001E-2</v>
      </c>
      <c r="M36" s="3">
        <v>0.76810800000000001</v>
      </c>
      <c r="N36" s="3">
        <v>0.58014200000000005</v>
      </c>
      <c r="O36" s="3">
        <v>0.123462</v>
      </c>
      <c r="P36" s="3">
        <v>0.75671600000000006</v>
      </c>
      <c r="Q36" s="3">
        <v>0.557944</v>
      </c>
      <c r="R36" s="3">
        <v>9.3742000000000006E-2</v>
      </c>
      <c r="S36" s="3">
        <v>0.77237599999999995</v>
      </c>
      <c r="U36" s="3">
        <v>0.77206600000000003</v>
      </c>
      <c r="V36" s="3">
        <v>0.58943000000000001</v>
      </c>
      <c r="W36" s="3">
        <v>0.733846</v>
      </c>
      <c r="X36" s="3">
        <v>0.58718000000000004</v>
      </c>
      <c r="Y36" s="3">
        <v>3.9649999999999998E-2</v>
      </c>
      <c r="Z36" s="3">
        <v>0.22457199999999999</v>
      </c>
      <c r="AA36" s="3">
        <v>0.86671399999999998</v>
      </c>
      <c r="AB36" s="3">
        <v>0.80625199999999997</v>
      </c>
      <c r="AC36" s="3">
        <v>0.51136599999999999</v>
      </c>
      <c r="AD36" s="3">
        <v>0.109892</v>
      </c>
      <c r="AE36" s="3">
        <v>0.53186999999999995</v>
      </c>
      <c r="AF36" s="3">
        <v>7.0594000000000004E-2</v>
      </c>
      <c r="AG36" s="3">
        <v>0.43795200000000001</v>
      </c>
      <c r="AH36" s="3">
        <v>0.118602</v>
      </c>
      <c r="AI36" s="3">
        <v>0.41852200000000001</v>
      </c>
      <c r="AJ36" s="3">
        <v>0.15651200000000001</v>
      </c>
      <c r="AK36" s="3">
        <v>4.1919999999999999E-2</v>
      </c>
      <c r="AL36" s="3">
        <v>0.72040800000000005</v>
      </c>
      <c r="AM36" s="3">
        <v>0.64518799999999998</v>
      </c>
      <c r="AN36" s="3">
        <v>0.48708600000000002</v>
      </c>
      <c r="AO36" s="3">
        <v>9.6379999999999993E-2</v>
      </c>
      <c r="AP36" s="3">
        <v>5.5730000000000002E-2</v>
      </c>
      <c r="AQ36" s="3">
        <v>0.24957599999999999</v>
      </c>
      <c r="AR36" s="3">
        <v>0.29538999999999999</v>
      </c>
      <c r="AS36" s="3">
        <v>0.11136799999999999</v>
      </c>
      <c r="AT36" s="3">
        <v>0.24248600000000001</v>
      </c>
      <c r="AU36" s="3">
        <v>0.34337800000000002</v>
      </c>
      <c r="AV36" s="3">
        <v>0.44040200000000002</v>
      </c>
      <c r="AW36" s="3">
        <v>1.3022000000000001E-2</v>
      </c>
      <c r="AX36" s="3">
        <v>0.30448599999999998</v>
      </c>
      <c r="AY36" s="3">
        <v>0.25824999999999998</v>
      </c>
      <c r="AZ36" s="3">
        <v>9.9806000000000006E-2</v>
      </c>
      <c r="BA36" s="3">
        <v>1E-4</v>
      </c>
    </row>
    <row r="37" spans="1:53" s="3" customFormat="1" ht="15.6" x14ac:dyDescent="0.25">
      <c r="A37" s="3" t="s">
        <v>22</v>
      </c>
      <c r="B37" s="3">
        <v>0.69413000000000002</v>
      </c>
      <c r="C37" s="3">
        <v>7.7925999999999995E-2</v>
      </c>
      <c r="D37" s="3">
        <v>0.42348599999999997</v>
      </c>
      <c r="E37" s="3">
        <v>0.18215000000000001</v>
      </c>
      <c r="F37" s="3">
        <v>0.12740199999999999</v>
      </c>
      <c r="G37" s="3">
        <v>0.70994400000000002</v>
      </c>
      <c r="H37" s="3">
        <v>0.72228000000000003</v>
      </c>
      <c r="I37" s="3">
        <v>0.209286</v>
      </c>
      <c r="J37" s="3">
        <v>0.31850800000000001</v>
      </c>
      <c r="K37" s="3">
        <v>0.56150199999999995</v>
      </c>
      <c r="L37" s="3">
        <v>0.11938</v>
      </c>
      <c r="M37" s="3">
        <v>0.77405800000000002</v>
      </c>
      <c r="N37" s="3">
        <v>0.87054399999999998</v>
      </c>
      <c r="O37" s="3">
        <v>1.0082000000000001E-2</v>
      </c>
      <c r="P37" s="3">
        <v>0.42854999999999999</v>
      </c>
      <c r="Q37" s="3">
        <v>0.130302</v>
      </c>
      <c r="R37" s="3">
        <v>0.58665400000000001</v>
      </c>
      <c r="T37" s="3">
        <v>0.77237599999999995</v>
      </c>
      <c r="U37" s="3">
        <v>4.7236E-2</v>
      </c>
      <c r="V37" s="3">
        <v>0.471246</v>
      </c>
      <c r="W37" s="3">
        <v>0.66914600000000002</v>
      </c>
      <c r="X37" s="3">
        <v>0.47020400000000001</v>
      </c>
      <c r="Y37" s="3">
        <v>0.48686200000000002</v>
      </c>
      <c r="Z37" s="3">
        <v>0.14385800000000001</v>
      </c>
      <c r="AA37" s="3">
        <v>0.15324199999999999</v>
      </c>
      <c r="AB37" s="3">
        <v>0.135964</v>
      </c>
      <c r="AC37" s="3">
        <v>3.9882000000000001E-2</v>
      </c>
      <c r="AD37" s="3">
        <v>0.57534600000000002</v>
      </c>
      <c r="AE37" s="3">
        <v>0.45840599999999998</v>
      </c>
      <c r="AF37" s="3">
        <v>0.192</v>
      </c>
      <c r="AG37" s="3">
        <v>0.19710800000000001</v>
      </c>
      <c r="AH37" s="3">
        <v>0.75347399999999998</v>
      </c>
      <c r="AI37" s="3">
        <v>0.89917999999999998</v>
      </c>
      <c r="AJ37" s="3">
        <v>0.994676</v>
      </c>
      <c r="AK37" s="3">
        <v>0.33700000000000002</v>
      </c>
      <c r="AL37" s="3">
        <v>0.69465399999999999</v>
      </c>
      <c r="AM37" s="3">
        <v>0.56935199999999997</v>
      </c>
      <c r="AN37" s="3">
        <v>0.68113000000000001</v>
      </c>
      <c r="AO37" s="3">
        <v>0.36990400000000001</v>
      </c>
      <c r="AP37" s="3">
        <v>0.136848</v>
      </c>
      <c r="AQ37" s="3">
        <v>0.43514399999999998</v>
      </c>
      <c r="AR37" s="3">
        <v>0.61175800000000002</v>
      </c>
      <c r="AS37" s="3">
        <v>0.43976599999999999</v>
      </c>
      <c r="AT37" s="3">
        <v>4.4268000000000002E-2</v>
      </c>
      <c r="AU37" s="3">
        <v>0.13219</v>
      </c>
      <c r="AV37" s="3">
        <v>0.342196</v>
      </c>
      <c r="AW37" s="3">
        <v>0.16533400000000001</v>
      </c>
      <c r="AX37" s="3">
        <v>0.79835999999999996</v>
      </c>
      <c r="AY37" s="3">
        <v>0.74989600000000001</v>
      </c>
      <c r="AZ37" s="3">
        <v>0.47655799999999998</v>
      </c>
      <c r="BA37" s="3">
        <v>0.84164399999999995</v>
      </c>
    </row>
    <row r="38" spans="1:53" s="3" customFormat="1" ht="15.6" x14ac:dyDescent="0.25">
      <c r="A38" s="3" t="s">
        <v>21</v>
      </c>
      <c r="B38" s="3">
        <v>1.5337999999999999E-2</v>
      </c>
      <c r="C38" s="3">
        <v>0.58754200000000001</v>
      </c>
      <c r="D38" s="3">
        <v>0.93779999999999997</v>
      </c>
      <c r="E38" s="3">
        <v>0.49080600000000002</v>
      </c>
      <c r="F38" s="3">
        <v>0.45878799999999997</v>
      </c>
      <c r="G38" s="3">
        <v>0.48228599999999999</v>
      </c>
      <c r="H38" s="3">
        <v>0.75206399999999995</v>
      </c>
      <c r="I38" s="3">
        <v>0.37682599999999999</v>
      </c>
      <c r="J38" s="3">
        <v>2.5492000000000001E-2</v>
      </c>
      <c r="K38" s="3">
        <v>0.72139799999999998</v>
      </c>
      <c r="L38" s="3">
        <v>0.43654399999999999</v>
      </c>
      <c r="M38" s="3">
        <v>0.73097400000000001</v>
      </c>
      <c r="N38" s="3">
        <v>0.46595199999999998</v>
      </c>
      <c r="O38" s="3">
        <v>0.85065400000000002</v>
      </c>
      <c r="P38" s="3">
        <v>0.76088999999999996</v>
      </c>
      <c r="Q38" s="3">
        <v>0.78659999999999997</v>
      </c>
      <c r="S38" s="3">
        <v>0.58665400000000001</v>
      </c>
      <c r="T38" s="3">
        <v>9.3742000000000006E-2</v>
      </c>
      <c r="U38" s="3">
        <v>0.34744199999999997</v>
      </c>
      <c r="V38" s="3">
        <v>5.0453999999999999E-2</v>
      </c>
      <c r="W38" s="3">
        <v>0.96719200000000005</v>
      </c>
      <c r="X38" s="3">
        <v>7.9799999999999992E-3</v>
      </c>
      <c r="Y38" s="3">
        <v>0.25097399999999997</v>
      </c>
      <c r="Z38" s="3">
        <v>0.71538800000000002</v>
      </c>
      <c r="AA38" s="3">
        <v>0.65355600000000003</v>
      </c>
      <c r="AB38" s="3">
        <v>0.578816</v>
      </c>
      <c r="AC38" s="3">
        <v>0.27467599999999998</v>
      </c>
      <c r="AD38" s="3">
        <v>0.35660199999999997</v>
      </c>
      <c r="AE38" s="3">
        <v>0.32283400000000001</v>
      </c>
      <c r="AF38" s="3">
        <v>0.72260999999999997</v>
      </c>
      <c r="AG38" s="3">
        <v>0.55931399999999998</v>
      </c>
      <c r="AH38" s="3">
        <v>0.28942200000000001</v>
      </c>
      <c r="AI38" s="3">
        <v>0.33223799999999998</v>
      </c>
      <c r="AJ38" s="3">
        <v>0.81196000000000002</v>
      </c>
      <c r="AK38" s="3">
        <v>0.86870999999999998</v>
      </c>
      <c r="AL38" s="3">
        <v>1.7060000000000001E-3</v>
      </c>
      <c r="AM38" s="3">
        <v>0.84783799999999998</v>
      </c>
      <c r="AN38" s="3">
        <v>0.711646</v>
      </c>
      <c r="AO38" s="3">
        <v>0.43920999999999999</v>
      </c>
      <c r="AP38" s="3">
        <v>0.37623200000000001</v>
      </c>
      <c r="AQ38" s="3">
        <v>0.47476800000000002</v>
      </c>
      <c r="AR38" s="3">
        <v>0.30764999999999998</v>
      </c>
      <c r="AS38" s="3">
        <v>0.43964999999999999</v>
      </c>
      <c r="AT38" s="3">
        <v>0.60612600000000005</v>
      </c>
      <c r="AU38" s="3">
        <v>0.95398799999999995</v>
      </c>
      <c r="AV38" s="3">
        <v>0.80627199999999999</v>
      </c>
      <c r="AW38" s="3">
        <v>0.71437600000000001</v>
      </c>
      <c r="AX38" s="3">
        <v>0.68015599999999998</v>
      </c>
      <c r="AY38" s="3">
        <v>0.82189199999999996</v>
      </c>
      <c r="AZ38" s="3">
        <v>5.0203999999999999E-2</v>
      </c>
      <c r="BA38" s="3">
        <v>0.92948399999999998</v>
      </c>
    </row>
    <row r="39" spans="1:53" s="3" customFormat="1" ht="15.6" x14ac:dyDescent="0.25">
      <c r="A39" s="3" t="s">
        <v>20</v>
      </c>
      <c r="B39" s="3">
        <v>0.93986999999999998</v>
      </c>
      <c r="C39" s="3">
        <v>0.443436</v>
      </c>
      <c r="D39" s="3">
        <v>0.43954199999999999</v>
      </c>
      <c r="E39" s="3">
        <v>4.0076000000000001E-2</v>
      </c>
      <c r="F39" s="3">
        <v>0.28893999999999997</v>
      </c>
      <c r="G39" s="3">
        <v>0.60035400000000005</v>
      </c>
      <c r="H39" s="3">
        <v>0.81743600000000005</v>
      </c>
      <c r="I39" s="3">
        <v>0.72706199999999999</v>
      </c>
      <c r="J39" s="3">
        <v>0.46861599999999998</v>
      </c>
      <c r="K39" s="3">
        <v>0.41617399999999999</v>
      </c>
      <c r="L39" s="3">
        <v>0.83209999999999995</v>
      </c>
      <c r="M39" s="3">
        <v>0.15506800000000001</v>
      </c>
      <c r="N39" s="3">
        <v>0.489012</v>
      </c>
      <c r="O39" s="3">
        <v>0.24792400000000001</v>
      </c>
      <c r="P39" s="3">
        <v>0.25008599999999997</v>
      </c>
      <c r="R39" s="3">
        <v>0.78659999999999997</v>
      </c>
      <c r="S39" s="3">
        <v>0.130302</v>
      </c>
      <c r="T39" s="3">
        <v>0.557944</v>
      </c>
      <c r="U39" s="3">
        <v>0.29920400000000003</v>
      </c>
      <c r="V39" s="3">
        <v>0.31370199999999998</v>
      </c>
      <c r="W39" s="3">
        <v>0.44785799999999998</v>
      </c>
      <c r="X39" s="3">
        <v>0.13378399999999999</v>
      </c>
      <c r="Y39" s="3">
        <v>0.33339200000000002</v>
      </c>
      <c r="Z39" s="3">
        <v>6.1393999999999997E-2</v>
      </c>
      <c r="AA39" s="3">
        <v>9.2439999999999994E-2</v>
      </c>
      <c r="AB39" s="3">
        <v>0.91327599999999998</v>
      </c>
      <c r="AC39" s="3">
        <v>0.67837000000000003</v>
      </c>
      <c r="AD39" s="3">
        <v>0.72486799999999996</v>
      </c>
      <c r="AE39" s="3">
        <v>0.90412599999999999</v>
      </c>
      <c r="AF39" s="3">
        <v>0.34466599999999997</v>
      </c>
      <c r="AG39" s="3">
        <v>0.43437799999999999</v>
      </c>
      <c r="AH39" s="3">
        <v>0.30526599999999998</v>
      </c>
      <c r="AI39" s="3">
        <v>0.94766799999999995</v>
      </c>
      <c r="AJ39" s="3">
        <v>0.96597200000000005</v>
      </c>
      <c r="AK39" s="3">
        <v>0.67401999999999995</v>
      </c>
      <c r="AL39" s="3">
        <v>0.65459000000000001</v>
      </c>
      <c r="AM39" s="3">
        <v>0.35261799999999999</v>
      </c>
      <c r="AN39" s="3">
        <v>0.45439800000000002</v>
      </c>
      <c r="AO39" s="3">
        <v>0.63365000000000005</v>
      </c>
      <c r="AP39" s="3">
        <v>0.114456</v>
      </c>
      <c r="AQ39" s="3">
        <v>0.17138600000000001</v>
      </c>
      <c r="AR39" s="3">
        <v>0.56595399999999996</v>
      </c>
      <c r="AS39" s="3">
        <v>0.37264399999999998</v>
      </c>
      <c r="AT39" s="3">
        <v>0.23858199999999999</v>
      </c>
      <c r="AU39" s="3">
        <v>3.5756000000000003E-2</v>
      </c>
      <c r="AV39" s="3">
        <v>0.32902999999999999</v>
      </c>
      <c r="AW39" s="3">
        <v>0.62507000000000001</v>
      </c>
      <c r="AX39" s="3">
        <v>0.10853</v>
      </c>
      <c r="AY39" s="3">
        <v>0.14771999999999999</v>
      </c>
      <c r="AZ39" s="3">
        <v>0.774034</v>
      </c>
      <c r="BA39" s="3">
        <v>0.19345200000000001</v>
      </c>
    </row>
    <row r="40" spans="1:53" s="3" customFormat="1" ht="15.6" x14ac:dyDescent="0.25">
      <c r="A40" s="3" t="s">
        <v>19</v>
      </c>
      <c r="B40" s="3">
        <v>0.29442400000000002</v>
      </c>
      <c r="C40" s="3">
        <v>0.28727000000000003</v>
      </c>
      <c r="D40" s="3">
        <v>0.91191800000000001</v>
      </c>
      <c r="E40" s="3">
        <v>0.16087199999999999</v>
      </c>
      <c r="F40" s="3">
        <v>0.32318400000000003</v>
      </c>
      <c r="G40" s="3">
        <v>6.2892000000000003E-2</v>
      </c>
      <c r="H40" s="3">
        <v>0.30087599999999998</v>
      </c>
      <c r="I40" s="3">
        <v>0.88326000000000005</v>
      </c>
      <c r="J40" s="3">
        <v>0.29322999999999999</v>
      </c>
      <c r="K40" s="3">
        <v>3.4874000000000002E-2</v>
      </c>
      <c r="L40" s="3">
        <v>0.72136</v>
      </c>
      <c r="M40" s="3">
        <v>0.122598</v>
      </c>
      <c r="N40" s="3">
        <v>0.79083000000000003</v>
      </c>
      <c r="O40" s="3">
        <v>0.50911399999999996</v>
      </c>
      <c r="Q40" s="3">
        <v>0.25008599999999997</v>
      </c>
      <c r="R40" s="3">
        <v>0.76088999999999996</v>
      </c>
      <c r="S40" s="3">
        <v>0.42854999999999999</v>
      </c>
      <c r="T40" s="3">
        <v>0.75671600000000006</v>
      </c>
      <c r="U40" s="3">
        <v>0.128944</v>
      </c>
      <c r="V40" s="3">
        <v>0.681674</v>
      </c>
      <c r="W40" s="3">
        <v>0.76322999999999996</v>
      </c>
      <c r="X40" s="3">
        <v>0.46657799999999999</v>
      </c>
      <c r="Y40" s="3">
        <v>0.21532000000000001</v>
      </c>
      <c r="Z40" s="3">
        <v>0.51751199999999997</v>
      </c>
      <c r="AA40" s="3">
        <v>0.16147</v>
      </c>
      <c r="AB40" s="3">
        <v>0.13793800000000001</v>
      </c>
      <c r="AC40" s="3">
        <v>0.35527399999999998</v>
      </c>
      <c r="AD40" s="3">
        <v>0.55976199999999998</v>
      </c>
      <c r="AE40" s="3">
        <v>0.60608600000000001</v>
      </c>
      <c r="AF40" s="3">
        <v>0.155498</v>
      </c>
      <c r="AG40" s="3">
        <v>0.40301399999999998</v>
      </c>
      <c r="AH40" s="3">
        <v>0.17908399999999999</v>
      </c>
      <c r="AI40" s="3">
        <v>5.4788000000000003E-2</v>
      </c>
      <c r="AJ40" s="3">
        <v>0.464314</v>
      </c>
      <c r="AK40" s="3">
        <v>5.5440000000000003E-2</v>
      </c>
      <c r="AL40" s="3">
        <v>0.41865799999999997</v>
      </c>
      <c r="AM40" s="3">
        <v>0.76751199999999997</v>
      </c>
      <c r="AN40" s="3">
        <v>6.4144000000000007E-2</v>
      </c>
      <c r="AO40" s="3">
        <v>1.5112E-2</v>
      </c>
      <c r="AP40" s="3">
        <v>0.41148600000000002</v>
      </c>
      <c r="AQ40" s="3">
        <v>0.69402600000000003</v>
      </c>
      <c r="AR40" s="3">
        <v>8.6802000000000004E-2</v>
      </c>
      <c r="AS40" s="3">
        <v>0.505324</v>
      </c>
      <c r="AT40" s="3">
        <v>0.37631199999999998</v>
      </c>
      <c r="AU40" s="3">
        <v>0.59116400000000002</v>
      </c>
      <c r="AV40" s="3">
        <v>0.69897200000000004</v>
      </c>
      <c r="AW40" s="3">
        <v>0.22170400000000001</v>
      </c>
      <c r="AX40" s="3">
        <v>0.91690199999999999</v>
      </c>
      <c r="AY40" s="3">
        <v>0.84766200000000003</v>
      </c>
      <c r="AZ40" s="3">
        <v>0.186388</v>
      </c>
      <c r="BA40" s="3">
        <v>0.43343199999999998</v>
      </c>
    </row>
    <row r="41" spans="1:53" s="3" customFormat="1" ht="15.6" x14ac:dyDescent="0.25">
      <c r="A41" s="3" t="s">
        <v>18</v>
      </c>
      <c r="B41" s="3">
        <v>8.6534E-2</v>
      </c>
      <c r="C41" s="3">
        <v>0.29354799999999998</v>
      </c>
      <c r="D41" s="3">
        <v>0.14990400000000001</v>
      </c>
      <c r="E41" s="3">
        <v>0.57570399999999999</v>
      </c>
      <c r="F41" s="3">
        <v>0.79740999999999995</v>
      </c>
      <c r="G41" s="3">
        <v>0.46024999999999999</v>
      </c>
      <c r="H41" s="3">
        <v>0.28962199999999999</v>
      </c>
      <c r="I41" s="3">
        <v>0.107284</v>
      </c>
      <c r="J41" s="3">
        <v>0.97748000000000002</v>
      </c>
      <c r="K41" s="3">
        <v>0.86803200000000003</v>
      </c>
      <c r="L41" s="3">
        <v>0.30778</v>
      </c>
      <c r="M41" s="3">
        <v>0.34239999999999998</v>
      </c>
      <c r="N41" s="3">
        <v>0.89515199999999995</v>
      </c>
      <c r="P41" s="3">
        <v>0.50911399999999996</v>
      </c>
      <c r="Q41" s="3">
        <v>0.24792400000000001</v>
      </c>
      <c r="R41" s="3">
        <v>0.85065400000000002</v>
      </c>
      <c r="S41" s="3">
        <v>1.0082000000000001E-2</v>
      </c>
      <c r="T41" s="3">
        <v>0.123462</v>
      </c>
      <c r="U41" s="3">
        <v>0.462422</v>
      </c>
      <c r="V41" s="3">
        <v>0.16647799999999999</v>
      </c>
      <c r="W41" s="3">
        <v>0.32943</v>
      </c>
      <c r="X41" s="3">
        <v>0.96</v>
      </c>
      <c r="Y41" s="3">
        <v>0.80542999999999998</v>
      </c>
      <c r="Z41" s="3">
        <v>9.2488000000000001E-2</v>
      </c>
      <c r="AA41" s="3">
        <v>0.87577000000000005</v>
      </c>
      <c r="AB41" s="3">
        <v>0.71829600000000005</v>
      </c>
      <c r="AC41" s="3">
        <v>2.7983999999999998E-2</v>
      </c>
      <c r="AD41" s="3">
        <v>0.16583600000000001</v>
      </c>
      <c r="AE41" s="3">
        <v>0.39669399999999999</v>
      </c>
      <c r="AF41" s="3">
        <v>0.48810799999999999</v>
      </c>
      <c r="AG41" s="3">
        <v>3.7560000000000003E-2</v>
      </c>
      <c r="AH41" s="3">
        <v>8.3320000000000005E-2</v>
      </c>
      <c r="AI41" s="3">
        <v>0.66021600000000003</v>
      </c>
      <c r="AJ41" s="3">
        <v>0.73576799999999998</v>
      </c>
      <c r="AK41" s="3">
        <v>0.28479599999999999</v>
      </c>
      <c r="AL41" s="3">
        <v>0.32619799999999999</v>
      </c>
      <c r="AM41" s="3">
        <v>0.480182</v>
      </c>
      <c r="AN41" s="3">
        <v>0.30494199999999999</v>
      </c>
      <c r="AO41" s="3">
        <v>0.378772</v>
      </c>
      <c r="AP41" s="3">
        <v>0.215666</v>
      </c>
      <c r="AQ41" s="3">
        <v>0.84394400000000003</v>
      </c>
      <c r="AR41" s="3">
        <v>0.60055000000000003</v>
      </c>
      <c r="AS41" s="3">
        <v>0.151228</v>
      </c>
      <c r="AT41" s="3">
        <v>0.78660799999999997</v>
      </c>
      <c r="AU41" s="3">
        <v>0.21202599999999999</v>
      </c>
      <c r="AV41" s="3">
        <v>0.54915400000000003</v>
      </c>
      <c r="AW41" s="3">
        <v>0.95546799999999998</v>
      </c>
      <c r="AX41" s="3">
        <v>0.30138399999999999</v>
      </c>
      <c r="AY41" s="3">
        <v>0.623888</v>
      </c>
      <c r="AZ41" s="3">
        <v>0.114728</v>
      </c>
      <c r="BA41" s="3">
        <v>0.637212</v>
      </c>
    </row>
    <row r="42" spans="1:53" s="3" customFormat="1" ht="15.6" x14ac:dyDescent="0.25">
      <c r="A42" s="3" t="s">
        <v>17</v>
      </c>
      <c r="B42" s="3">
        <v>0.30421399999999998</v>
      </c>
      <c r="C42" s="3">
        <v>0.29450799999999999</v>
      </c>
      <c r="D42" s="3">
        <v>0.25406600000000001</v>
      </c>
      <c r="E42" s="3">
        <v>0.189586</v>
      </c>
      <c r="F42" s="3">
        <v>0.36407600000000001</v>
      </c>
      <c r="G42" s="3">
        <v>0.74638599999999999</v>
      </c>
      <c r="H42" s="3">
        <v>0.116882</v>
      </c>
      <c r="I42" s="3">
        <v>0.82742400000000005</v>
      </c>
      <c r="J42" s="3">
        <v>0.20641000000000001</v>
      </c>
      <c r="K42" s="3">
        <v>0.83843800000000002</v>
      </c>
      <c r="L42" s="3">
        <v>0.251716</v>
      </c>
      <c r="M42" s="3">
        <v>0.66854400000000003</v>
      </c>
      <c r="O42" s="3">
        <v>0.89515199999999995</v>
      </c>
      <c r="P42" s="3">
        <v>0.79083000000000003</v>
      </c>
      <c r="Q42" s="3">
        <v>0.489012</v>
      </c>
      <c r="R42" s="3">
        <v>0.46595199999999998</v>
      </c>
      <c r="S42" s="3">
        <v>0.87054399999999998</v>
      </c>
      <c r="T42" s="3">
        <v>0.58014200000000005</v>
      </c>
      <c r="U42" s="3">
        <v>0.91100400000000004</v>
      </c>
      <c r="V42" s="3">
        <v>0.71536</v>
      </c>
      <c r="W42" s="3">
        <v>0.41852800000000001</v>
      </c>
      <c r="X42" s="3">
        <v>0.66703999999999997</v>
      </c>
      <c r="Y42" s="3">
        <v>0.57366799999999996</v>
      </c>
      <c r="Z42" s="3">
        <v>0.66717800000000005</v>
      </c>
      <c r="AA42" s="3">
        <v>4.9880000000000001E-2</v>
      </c>
      <c r="AB42" s="3">
        <v>0.218194</v>
      </c>
      <c r="AC42" s="3">
        <v>0.22089</v>
      </c>
      <c r="AD42" s="3">
        <v>0.55673399999999995</v>
      </c>
      <c r="AE42" s="3">
        <v>0.89829800000000004</v>
      </c>
      <c r="AF42" s="3">
        <v>0.11813</v>
      </c>
      <c r="AG42" s="3">
        <v>0.77568000000000004</v>
      </c>
      <c r="AH42" s="3">
        <v>0.52241599999999999</v>
      </c>
      <c r="AI42" s="3">
        <v>0.94480600000000003</v>
      </c>
      <c r="AJ42" s="3">
        <v>0.46910400000000002</v>
      </c>
      <c r="AK42" s="3">
        <v>0.44530599999999998</v>
      </c>
      <c r="AL42" s="3">
        <v>0.28787400000000002</v>
      </c>
      <c r="AM42" s="3">
        <v>0.27056799999999998</v>
      </c>
      <c r="AN42" s="3">
        <v>0.64025600000000005</v>
      </c>
      <c r="AO42" s="3">
        <v>0.23755599999999999</v>
      </c>
      <c r="AP42" s="3">
        <v>0.68267800000000001</v>
      </c>
      <c r="AQ42" s="3">
        <v>0.90843399999999996</v>
      </c>
      <c r="AR42" s="3">
        <v>0.83699199999999996</v>
      </c>
      <c r="AS42" s="3">
        <v>0.31769399999999998</v>
      </c>
      <c r="AT42" s="3">
        <v>9.1020000000000007E-3</v>
      </c>
      <c r="AU42" s="3">
        <v>0.14706</v>
      </c>
      <c r="AV42" s="3">
        <v>0.45877600000000002</v>
      </c>
      <c r="AW42" s="3">
        <v>0.26590200000000003</v>
      </c>
      <c r="AX42" s="3">
        <v>0.84926199999999996</v>
      </c>
      <c r="AY42" s="3">
        <v>0.454648</v>
      </c>
      <c r="AZ42" s="3">
        <v>0.88302400000000003</v>
      </c>
      <c r="BA42" s="3">
        <v>0.12058199999999999</v>
      </c>
    </row>
    <row r="43" spans="1:53" s="3" customFormat="1" ht="15.6" x14ac:dyDescent="0.25">
      <c r="A43" s="3" t="s">
        <v>16</v>
      </c>
      <c r="B43" s="3">
        <v>0.41156799999999999</v>
      </c>
      <c r="C43" s="3">
        <v>0.32759199999999999</v>
      </c>
      <c r="D43" s="3">
        <v>0.90624199999999999</v>
      </c>
      <c r="E43" s="3">
        <v>0.23707400000000001</v>
      </c>
      <c r="F43" s="3">
        <v>0.335484</v>
      </c>
      <c r="G43" s="3">
        <v>0.78821799999999997</v>
      </c>
      <c r="H43" s="3">
        <v>0.64954599999999996</v>
      </c>
      <c r="I43" s="3">
        <v>0.149588</v>
      </c>
      <c r="J43" s="3">
        <v>0.42159600000000003</v>
      </c>
      <c r="K43" s="3">
        <v>0.41222399999999998</v>
      </c>
      <c r="L43" s="3">
        <v>8.7487999999999996E-2</v>
      </c>
      <c r="N43" s="3">
        <v>0.66854400000000003</v>
      </c>
      <c r="O43" s="3">
        <v>0.34239999999999998</v>
      </c>
      <c r="P43" s="3">
        <v>0.122598</v>
      </c>
      <c r="Q43" s="3">
        <v>0.15506800000000001</v>
      </c>
      <c r="R43" s="3">
        <v>0.73097400000000001</v>
      </c>
      <c r="S43" s="3">
        <v>0.77405800000000002</v>
      </c>
      <c r="T43" s="3">
        <v>0.76810800000000001</v>
      </c>
      <c r="U43" s="3">
        <v>0.289578</v>
      </c>
      <c r="V43" s="3">
        <v>0.240788</v>
      </c>
      <c r="W43" s="3">
        <v>4.5182E-2</v>
      </c>
      <c r="X43" s="3">
        <v>0.22179599999999999</v>
      </c>
      <c r="Y43" s="3">
        <v>0.49920199999999998</v>
      </c>
      <c r="Z43" s="3">
        <v>0.84583600000000003</v>
      </c>
      <c r="AA43" s="3">
        <v>0.142594</v>
      </c>
      <c r="AB43" s="3">
        <v>0.14002800000000001</v>
      </c>
      <c r="AC43" s="3">
        <v>1.3664000000000001E-2</v>
      </c>
      <c r="AD43" s="3">
        <v>1E-4</v>
      </c>
      <c r="AE43" s="3">
        <v>0.477128</v>
      </c>
      <c r="AF43" s="3">
        <v>0.17427599999999999</v>
      </c>
      <c r="AG43" s="3">
        <v>0.250056</v>
      </c>
      <c r="AH43" s="3">
        <v>0.75722</v>
      </c>
      <c r="AI43" s="3">
        <v>0.571662</v>
      </c>
      <c r="AJ43" s="3">
        <v>0.72138000000000002</v>
      </c>
      <c r="AK43" s="3">
        <v>0.33166000000000001</v>
      </c>
      <c r="AL43" s="3">
        <v>1.6440000000000001E-3</v>
      </c>
      <c r="AM43" s="3">
        <v>0.42697000000000002</v>
      </c>
      <c r="AN43" s="3">
        <v>0.46260000000000001</v>
      </c>
      <c r="AO43" s="3">
        <v>0.32385000000000003</v>
      </c>
      <c r="AP43" s="3">
        <v>0.22409599999999999</v>
      </c>
      <c r="AQ43" s="3">
        <v>0.78012599999999999</v>
      </c>
      <c r="AR43" s="3">
        <v>0.52803</v>
      </c>
      <c r="AS43" s="3">
        <v>0.40717799999999998</v>
      </c>
      <c r="AT43" s="3">
        <v>0.65356999999999998</v>
      </c>
      <c r="AU43" s="3">
        <v>5.8673999999999997E-2</v>
      </c>
      <c r="AV43" s="3">
        <v>0.89592400000000005</v>
      </c>
      <c r="AW43" s="3">
        <v>0.50661</v>
      </c>
      <c r="AX43" s="3">
        <v>0.17507</v>
      </c>
      <c r="AY43" s="3">
        <v>0.20341600000000001</v>
      </c>
      <c r="AZ43" s="3">
        <v>0.65321200000000001</v>
      </c>
      <c r="BA43" s="3">
        <v>0.55896599999999996</v>
      </c>
    </row>
    <row r="44" spans="1:53" s="3" customFormat="1" ht="15.6" x14ac:dyDescent="0.25">
      <c r="A44" s="3" t="s">
        <v>15</v>
      </c>
      <c r="B44" s="3">
        <v>0.58330400000000004</v>
      </c>
      <c r="C44" s="3">
        <v>0.78284600000000004</v>
      </c>
      <c r="D44" s="3">
        <v>0.88683400000000001</v>
      </c>
      <c r="E44" s="3">
        <v>0.39866600000000002</v>
      </c>
      <c r="F44" s="3">
        <v>0.71245800000000004</v>
      </c>
      <c r="G44" s="3">
        <v>0.47379199999999999</v>
      </c>
      <c r="H44" s="3">
        <v>0.98755800000000005</v>
      </c>
      <c r="I44" s="3">
        <v>0.42446800000000001</v>
      </c>
      <c r="J44" s="3">
        <v>0.85277000000000003</v>
      </c>
      <c r="K44" s="3">
        <v>0.35857600000000001</v>
      </c>
      <c r="M44" s="3">
        <v>8.7487999999999996E-2</v>
      </c>
      <c r="N44" s="3">
        <v>0.251716</v>
      </c>
      <c r="O44" s="3">
        <v>0.30778</v>
      </c>
      <c r="P44" s="3">
        <v>0.72136</v>
      </c>
      <c r="Q44" s="3">
        <v>0.83209999999999995</v>
      </c>
      <c r="R44" s="3">
        <v>0.43654399999999999</v>
      </c>
      <c r="S44" s="3">
        <v>0.11938</v>
      </c>
      <c r="T44" s="3">
        <v>2.1530000000000001E-2</v>
      </c>
      <c r="U44" s="3">
        <v>0.70439200000000002</v>
      </c>
      <c r="V44" s="3">
        <v>0.28662199999999999</v>
      </c>
      <c r="W44" s="3">
        <v>0.34344000000000002</v>
      </c>
      <c r="X44" s="3">
        <v>8.3379999999999996E-2</v>
      </c>
      <c r="Y44" s="3">
        <v>1E-4</v>
      </c>
      <c r="Z44" s="3">
        <v>0.463202</v>
      </c>
      <c r="AA44" s="3">
        <v>0.74266399999999999</v>
      </c>
      <c r="AB44" s="3">
        <v>0.102808</v>
      </c>
      <c r="AC44" s="3">
        <v>0.45304</v>
      </c>
      <c r="AD44" s="3">
        <v>0.213398</v>
      </c>
      <c r="AE44" s="3">
        <v>0.34818199999999999</v>
      </c>
      <c r="AF44" s="3">
        <v>0.90825400000000001</v>
      </c>
      <c r="AG44" s="3">
        <v>0.63177000000000005</v>
      </c>
      <c r="AH44" s="3">
        <v>0.29976399999999997</v>
      </c>
      <c r="AI44" s="3">
        <v>0.47619600000000001</v>
      </c>
      <c r="AJ44" s="3">
        <v>0.51258800000000004</v>
      </c>
      <c r="AK44" s="3">
        <v>5.3716E-2</v>
      </c>
      <c r="AL44" s="3">
        <v>0.33367999999999998</v>
      </c>
      <c r="AM44" s="3">
        <v>0.34121400000000002</v>
      </c>
      <c r="AN44" s="3">
        <v>0.114854</v>
      </c>
      <c r="AO44" s="3">
        <v>0.18368000000000001</v>
      </c>
      <c r="AP44" s="3">
        <v>0.74995199999999995</v>
      </c>
      <c r="AQ44" s="3">
        <v>0.46988000000000002</v>
      </c>
      <c r="AR44" s="3">
        <v>0.79215199999999997</v>
      </c>
      <c r="AS44" s="3">
        <v>0.91864800000000002</v>
      </c>
      <c r="AT44" s="3">
        <v>0.54293000000000002</v>
      </c>
      <c r="AU44" s="3">
        <v>0.72782599999999997</v>
      </c>
      <c r="AV44" s="3">
        <v>0.320826</v>
      </c>
      <c r="AW44" s="3">
        <v>0.21770800000000001</v>
      </c>
      <c r="AX44" s="3">
        <v>0.766648</v>
      </c>
      <c r="AY44" s="3">
        <v>0.69382999999999995</v>
      </c>
      <c r="AZ44" s="3">
        <v>0.13234799999999999</v>
      </c>
      <c r="BA44" s="3">
        <v>0.37363200000000002</v>
      </c>
    </row>
    <row r="45" spans="1:53" s="3" customFormat="1" ht="15.6" x14ac:dyDescent="0.25">
      <c r="A45" s="3" t="s">
        <v>14</v>
      </c>
      <c r="B45" s="3">
        <v>0.50066999999999995</v>
      </c>
      <c r="C45" s="3">
        <v>0.93857800000000002</v>
      </c>
      <c r="D45" s="3">
        <v>0.22109000000000001</v>
      </c>
      <c r="E45" s="3">
        <v>0.11119999999999999</v>
      </c>
      <c r="F45" s="3">
        <v>0.25442999999999999</v>
      </c>
      <c r="G45" s="3">
        <v>8.4379999999999997E-2</v>
      </c>
      <c r="H45" s="3">
        <v>0.66112000000000004</v>
      </c>
      <c r="I45" s="3">
        <v>0.37159599999999998</v>
      </c>
      <c r="J45" s="3">
        <v>0.47470800000000002</v>
      </c>
      <c r="L45" s="3">
        <v>0.35857600000000001</v>
      </c>
      <c r="M45" s="3">
        <v>0.41222399999999998</v>
      </c>
      <c r="N45" s="3">
        <v>0.83843800000000002</v>
      </c>
      <c r="O45" s="3">
        <v>0.86803200000000003</v>
      </c>
      <c r="P45" s="3">
        <v>3.4874000000000002E-2</v>
      </c>
      <c r="Q45" s="3">
        <v>0.41617399999999999</v>
      </c>
      <c r="R45" s="3">
        <v>0.72139799999999998</v>
      </c>
      <c r="S45" s="3">
        <v>0.56150199999999995</v>
      </c>
      <c r="T45" s="3">
        <v>0.76724000000000003</v>
      </c>
      <c r="U45" s="3">
        <v>8.4122000000000002E-2</v>
      </c>
      <c r="V45" s="3">
        <v>0.114872</v>
      </c>
      <c r="W45" s="3">
        <v>4.4033999999999997E-2</v>
      </c>
      <c r="X45" s="3">
        <v>0.22719</v>
      </c>
      <c r="Y45" s="3">
        <v>3.6619999999999999E-3</v>
      </c>
      <c r="Z45" s="3">
        <v>0.83270200000000005</v>
      </c>
      <c r="AA45" s="3">
        <v>0.72631199999999996</v>
      </c>
      <c r="AB45" s="3">
        <v>0.87475999999999998</v>
      </c>
      <c r="AC45" s="3">
        <v>0.59962800000000005</v>
      </c>
      <c r="AD45" s="3">
        <v>0.40262399999999998</v>
      </c>
      <c r="AE45" s="3">
        <v>9.9708000000000005E-2</v>
      </c>
      <c r="AF45" s="3">
        <v>0.23794599999999999</v>
      </c>
      <c r="AG45" s="3">
        <v>0.106894</v>
      </c>
      <c r="AH45" s="3">
        <v>3.7296000000000003E-2</v>
      </c>
      <c r="AI45" s="3">
        <v>0.30754199999999998</v>
      </c>
      <c r="AJ45" s="3">
        <v>0.32079999999999997</v>
      </c>
      <c r="AK45" s="3">
        <v>8.6440000000000003E-2</v>
      </c>
      <c r="AL45" s="3">
        <v>0.35881999999999997</v>
      </c>
      <c r="AM45" s="3">
        <v>0.40265600000000001</v>
      </c>
      <c r="AN45" s="3">
        <v>0.93922600000000001</v>
      </c>
      <c r="AO45" s="3">
        <v>1E-4</v>
      </c>
      <c r="AP45" s="3">
        <v>0.34113599999999999</v>
      </c>
      <c r="AQ45" s="3">
        <v>0.55513999999999997</v>
      </c>
      <c r="AR45" s="3">
        <v>0.819384</v>
      </c>
      <c r="AS45" s="3">
        <v>0.53758399999999995</v>
      </c>
      <c r="AT45" s="3">
        <v>0.73085599999999995</v>
      </c>
      <c r="AU45" s="3">
        <v>0.176122</v>
      </c>
      <c r="AV45" s="3">
        <v>0.65720800000000001</v>
      </c>
      <c r="AW45" s="3">
        <v>0.13314999999999999</v>
      </c>
      <c r="AX45" s="3">
        <v>7.8180000000000003E-3</v>
      </c>
      <c r="AY45" s="3">
        <v>7.8495999999999996E-2</v>
      </c>
      <c r="AZ45" s="3">
        <v>0.80150200000000005</v>
      </c>
      <c r="BA45" s="3">
        <v>0.20375399999999999</v>
      </c>
    </row>
    <row r="46" spans="1:53" s="3" customFormat="1" ht="15.6" x14ac:dyDescent="0.25">
      <c r="A46" s="3" t="s">
        <v>13</v>
      </c>
      <c r="B46" s="3">
        <v>0.77607199999999998</v>
      </c>
      <c r="C46" s="3">
        <v>0.86358999999999997</v>
      </c>
      <c r="D46" s="3">
        <v>0.81289999999999996</v>
      </c>
      <c r="E46" s="3">
        <v>7.3296E-2</v>
      </c>
      <c r="F46" s="3">
        <v>0.47446199999999999</v>
      </c>
      <c r="G46" s="3">
        <v>0.79258799999999996</v>
      </c>
      <c r="H46" s="3">
        <v>0.59762599999999999</v>
      </c>
      <c r="I46" s="3">
        <v>0.22777600000000001</v>
      </c>
      <c r="K46" s="3">
        <v>0.47470800000000002</v>
      </c>
      <c r="L46" s="3">
        <v>0.85277000000000003</v>
      </c>
      <c r="M46" s="3">
        <v>0.42159600000000003</v>
      </c>
      <c r="N46" s="3">
        <v>0.20641000000000001</v>
      </c>
      <c r="O46" s="3">
        <v>0.97748000000000002</v>
      </c>
      <c r="P46" s="3">
        <v>0.29322999999999999</v>
      </c>
      <c r="Q46" s="3">
        <v>0.46861599999999998</v>
      </c>
      <c r="R46" s="3">
        <v>2.5492000000000001E-2</v>
      </c>
      <c r="S46" s="3">
        <v>0.31850800000000001</v>
      </c>
      <c r="T46" s="3">
        <v>0.55884599999999995</v>
      </c>
      <c r="U46" s="3">
        <v>1.9896E-2</v>
      </c>
      <c r="V46" s="3">
        <v>0.755602</v>
      </c>
      <c r="W46" s="3">
        <v>0.13383800000000001</v>
      </c>
      <c r="X46" s="3">
        <v>0.853626</v>
      </c>
      <c r="Y46" s="3">
        <v>0.28947400000000001</v>
      </c>
      <c r="Z46" s="3">
        <v>0.33146399999999998</v>
      </c>
      <c r="AA46" s="3">
        <v>0.43603799999999998</v>
      </c>
      <c r="AB46" s="3">
        <v>0.33766200000000002</v>
      </c>
      <c r="AC46" s="3">
        <v>0.43947999999999998</v>
      </c>
      <c r="AD46" s="3">
        <v>0.37375999999999998</v>
      </c>
      <c r="AE46" s="3">
        <v>3.0522000000000001E-2</v>
      </c>
      <c r="AF46" s="3">
        <v>0.66258399999999995</v>
      </c>
      <c r="AG46" s="3">
        <v>0.82915399999999995</v>
      </c>
      <c r="AH46" s="3">
        <v>0.37856200000000001</v>
      </c>
      <c r="AI46" s="3">
        <v>0.94542199999999998</v>
      </c>
      <c r="AJ46" s="3">
        <v>0.13713800000000001</v>
      </c>
      <c r="AK46" s="3">
        <v>0.18885399999999999</v>
      </c>
      <c r="AL46" s="3">
        <v>0.83419600000000005</v>
      </c>
      <c r="AM46" s="3">
        <v>0.61539600000000005</v>
      </c>
      <c r="AN46" s="3">
        <v>0.32388400000000001</v>
      </c>
      <c r="AO46" s="3">
        <v>0.480796</v>
      </c>
      <c r="AP46" s="3">
        <v>1.8942000000000001E-2</v>
      </c>
      <c r="AQ46" s="3">
        <v>0.25661</v>
      </c>
      <c r="AR46" s="3">
        <v>0.27738200000000002</v>
      </c>
      <c r="AS46" s="3">
        <v>0.85113399999999995</v>
      </c>
      <c r="AT46" s="3">
        <v>0.50389399999999995</v>
      </c>
      <c r="AU46" s="3">
        <v>0.61374399999999996</v>
      </c>
      <c r="AV46" s="3">
        <v>0.83405799999999997</v>
      </c>
      <c r="AW46" s="3">
        <v>0.30329600000000001</v>
      </c>
      <c r="AX46" s="3">
        <v>0.49257000000000001</v>
      </c>
      <c r="AY46" s="3">
        <v>3.7019999999999997E-2</v>
      </c>
      <c r="AZ46" s="3">
        <v>0.70047000000000004</v>
      </c>
      <c r="BA46" s="3">
        <v>0.94567000000000001</v>
      </c>
    </row>
    <row r="47" spans="1:53" s="3" customFormat="1" ht="15.6" x14ac:dyDescent="0.25">
      <c r="A47" s="3" t="s">
        <v>12</v>
      </c>
      <c r="B47" s="3">
        <v>0.38801200000000002</v>
      </c>
      <c r="C47" s="3">
        <v>0.71084400000000003</v>
      </c>
      <c r="D47" s="3">
        <v>0.69635599999999998</v>
      </c>
      <c r="E47" s="3">
        <v>0.86076799999999998</v>
      </c>
      <c r="F47" s="3">
        <v>0.61719400000000002</v>
      </c>
      <c r="G47" s="3">
        <v>0.19530400000000001</v>
      </c>
      <c r="H47" s="3">
        <v>1.1454000000000001E-2</v>
      </c>
      <c r="J47" s="3">
        <v>0.22777600000000001</v>
      </c>
      <c r="K47" s="3">
        <v>0.37159599999999998</v>
      </c>
      <c r="L47" s="3">
        <v>0.42446800000000001</v>
      </c>
      <c r="M47" s="3">
        <v>0.149588</v>
      </c>
      <c r="N47" s="3">
        <v>0.82742400000000005</v>
      </c>
      <c r="O47" s="3">
        <v>0.107284</v>
      </c>
      <c r="P47" s="3">
        <v>0.88326000000000005</v>
      </c>
      <c r="Q47" s="3">
        <v>0.72706199999999999</v>
      </c>
      <c r="R47" s="3">
        <v>0.37682599999999999</v>
      </c>
      <c r="S47" s="3">
        <v>0.209286</v>
      </c>
      <c r="T47" s="3">
        <v>0.77110999999999996</v>
      </c>
      <c r="U47" s="3">
        <v>0.31129600000000002</v>
      </c>
      <c r="V47" s="3">
        <v>0.47861199999999998</v>
      </c>
      <c r="W47" s="3">
        <v>0.64146199999999998</v>
      </c>
      <c r="X47" s="3">
        <v>0.46073199999999997</v>
      </c>
      <c r="Y47" s="3">
        <v>7.9864000000000004E-2</v>
      </c>
      <c r="Z47" s="3">
        <v>7.4772000000000005E-2</v>
      </c>
      <c r="AA47" s="3">
        <v>0.76898999999999995</v>
      </c>
      <c r="AB47" s="3">
        <v>0.17726800000000001</v>
      </c>
      <c r="AC47" s="3">
        <v>0.31889200000000001</v>
      </c>
      <c r="AD47" s="3">
        <v>0.95784199999999997</v>
      </c>
      <c r="AE47" s="3">
        <v>0.15818399999999999</v>
      </c>
      <c r="AF47" s="3">
        <v>0.63669200000000004</v>
      </c>
      <c r="AG47" s="3">
        <v>1.8200000000000001E-2</v>
      </c>
      <c r="AH47" s="3">
        <v>0.62929199999999996</v>
      </c>
      <c r="AI47" s="3">
        <v>0.34482400000000002</v>
      </c>
      <c r="AJ47" s="3">
        <v>3.8446000000000001E-2</v>
      </c>
      <c r="AK47" s="3">
        <v>0.65206799999999998</v>
      </c>
      <c r="AL47" s="3">
        <v>2.1956E-2</v>
      </c>
      <c r="AM47" s="3">
        <v>0.78556999999999999</v>
      </c>
      <c r="AN47" s="3">
        <v>0.15329000000000001</v>
      </c>
      <c r="AO47" s="3">
        <v>0.77455600000000002</v>
      </c>
      <c r="AP47" s="3">
        <v>0.81003199999999997</v>
      </c>
      <c r="AQ47" s="3">
        <v>0.209288</v>
      </c>
      <c r="AR47" s="3">
        <v>0.29889399999999999</v>
      </c>
      <c r="AS47" s="3">
        <v>0.43769999999999998</v>
      </c>
      <c r="AT47" s="3">
        <v>0.59901000000000004</v>
      </c>
      <c r="AU47" s="3">
        <v>0.53182799999999997</v>
      </c>
      <c r="AV47" s="3">
        <v>0.95595600000000003</v>
      </c>
      <c r="AW47" s="3">
        <v>0.28660000000000002</v>
      </c>
      <c r="AX47" s="3">
        <v>8.3676E-2</v>
      </c>
      <c r="AY47" s="3">
        <v>0.54321600000000003</v>
      </c>
      <c r="AZ47" s="3">
        <v>0.12890799999999999</v>
      </c>
      <c r="BA47" s="3">
        <v>0.23857400000000001</v>
      </c>
    </row>
    <row r="48" spans="1:53" s="3" customFormat="1" ht="15.6" x14ac:dyDescent="0.25">
      <c r="A48" s="3" t="s">
        <v>11</v>
      </c>
      <c r="B48" s="3">
        <v>0.73138000000000003</v>
      </c>
      <c r="C48" s="3">
        <v>8.8929999999999995E-2</v>
      </c>
      <c r="D48" s="3">
        <v>0.40839799999999998</v>
      </c>
      <c r="E48" s="3">
        <v>2.908E-3</v>
      </c>
      <c r="F48" s="3">
        <v>0.73108799999999996</v>
      </c>
      <c r="G48" s="3">
        <v>0.40667799999999998</v>
      </c>
      <c r="I48" s="3">
        <v>1.1454000000000001E-2</v>
      </c>
      <c r="J48" s="3">
        <v>0.59762599999999999</v>
      </c>
      <c r="K48" s="3">
        <v>0.66112000000000004</v>
      </c>
      <c r="L48" s="3">
        <v>0.98755800000000005</v>
      </c>
      <c r="M48" s="3">
        <v>0.64954599999999996</v>
      </c>
      <c r="N48" s="3">
        <v>0.116882</v>
      </c>
      <c r="O48" s="3">
        <v>0.28962199999999999</v>
      </c>
      <c r="P48" s="3">
        <v>0.30087599999999998</v>
      </c>
      <c r="Q48" s="3">
        <v>0.81743600000000005</v>
      </c>
      <c r="R48" s="3">
        <v>0.75206399999999995</v>
      </c>
      <c r="S48" s="3">
        <v>0.72228000000000003</v>
      </c>
      <c r="T48" s="3">
        <v>0.18049999999999999</v>
      </c>
      <c r="U48" s="3">
        <v>0.35614600000000002</v>
      </c>
      <c r="V48" s="3">
        <v>0.96034799999999998</v>
      </c>
      <c r="W48" s="3">
        <v>0.75213399999999997</v>
      </c>
      <c r="X48" s="3">
        <v>0.12864</v>
      </c>
      <c r="Y48" s="3">
        <v>0.54594600000000004</v>
      </c>
      <c r="Z48" s="3">
        <v>0.36713400000000002</v>
      </c>
      <c r="AA48" s="3">
        <v>0.21532599999999999</v>
      </c>
      <c r="AB48" s="3">
        <v>0.27673599999999998</v>
      </c>
      <c r="AC48" s="3">
        <v>0.51796399999999998</v>
      </c>
      <c r="AD48" s="3">
        <v>0.78856599999999999</v>
      </c>
      <c r="AE48" s="3">
        <v>0.40313199999999999</v>
      </c>
      <c r="AF48" s="3">
        <v>0.39057199999999997</v>
      </c>
      <c r="AG48" s="3">
        <v>0.98716999999999999</v>
      </c>
      <c r="AH48" s="3">
        <v>0.54365200000000002</v>
      </c>
      <c r="AI48" s="3">
        <v>0.57911000000000001</v>
      </c>
      <c r="AJ48" s="3">
        <v>9.7657999999999995E-2</v>
      </c>
      <c r="AK48" s="3">
        <v>0.54258200000000001</v>
      </c>
      <c r="AL48" s="3">
        <v>1.3598000000000001E-2</v>
      </c>
      <c r="AM48" s="3">
        <v>0.65239000000000003</v>
      </c>
      <c r="AN48" s="3">
        <v>0.34307399999999999</v>
      </c>
      <c r="AO48" s="3">
        <v>0.94810000000000005</v>
      </c>
      <c r="AP48" s="3">
        <v>0.90664</v>
      </c>
      <c r="AQ48" s="3">
        <v>0.40234399999999998</v>
      </c>
      <c r="AR48" s="3">
        <v>0.39593200000000001</v>
      </c>
      <c r="AS48" s="3">
        <v>0.265204</v>
      </c>
      <c r="AT48" s="3">
        <v>0.90918399999999999</v>
      </c>
      <c r="AU48" s="3">
        <v>0.28094000000000002</v>
      </c>
      <c r="AV48" s="3">
        <v>0.85609199999999996</v>
      </c>
      <c r="AW48" s="3">
        <v>0.11426600000000001</v>
      </c>
      <c r="AX48" s="3">
        <v>0.37065799999999999</v>
      </c>
      <c r="AY48" s="3">
        <v>0.95968600000000004</v>
      </c>
      <c r="AZ48" s="3">
        <v>0.53703199999999995</v>
      </c>
      <c r="BA48" s="3">
        <v>0.53687399999999996</v>
      </c>
    </row>
    <row r="49" spans="1:53" s="3" customFormat="1" ht="15.6" x14ac:dyDescent="0.25">
      <c r="A49" s="3" t="s">
        <v>10</v>
      </c>
      <c r="B49" s="3">
        <v>0.80908199999999997</v>
      </c>
      <c r="C49" s="3">
        <v>0.23038</v>
      </c>
      <c r="D49" s="3">
        <v>4.4052000000000001E-2</v>
      </c>
      <c r="E49" s="3">
        <v>3.644E-2</v>
      </c>
      <c r="F49" s="3">
        <v>0.73777400000000004</v>
      </c>
      <c r="H49" s="3">
        <v>0.40667799999999998</v>
      </c>
      <c r="I49" s="3">
        <v>0.19530400000000001</v>
      </c>
      <c r="J49" s="3">
        <v>0.79258799999999996</v>
      </c>
      <c r="K49" s="3">
        <v>8.4379999999999997E-2</v>
      </c>
      <c r="L49" s="3">
        <v>0.47379199999999999</v>
      </c>
      <c r="M49" s="3">
        <v>0.78821799999999997</v>
      </c>
      <c r="N49" s="3">
        <v>0.74638599999999999</v>
      </c>
      <c r="O49" s="3">
        <v>0.46024999999999999</v>
      </c>
      <c r="P49" s="3">
        <v>6.2892000000000003E-2</v>
      </c>
      <c r="Q49" s="3">
        <v>0.60035400000000005</v>
      </c>
      <c r="R49" s="3">
        <v>0.48228599999999999</v>
      </c>
      <c r="S49" s="3">
        <v>0.70994400000000002</v>
      </c>
      <c r="T49" s="3">
        <v>0.45589800000000003</v>
      </c>
      <c r="U49" s="3">
        <v>6.9741999999999998E-2</v>
      </c>
      <c r="V49" s="3">
        <v>0.34182600000000002</v>
      </c>
      <c r="W49" s="3">
        <v>8.9779999999999999E-2</v>
      </c>
      <c r="X49" s="3">
        <v>0.75833799999999996</v>
      </c>
      <c r="Y49" s="3">
        <v>0.82247599999999998</v>
      </c>
      <c r="Z49" s="3">
        <v>0.510768</v>
      </c>
      <c r="AA49" s="3">
        <v>0.38590000000000002</v>
      </c>
      <c r="AB49" s="3">
        <v>0.77538600000000002</v>
      </c>
      <c r="AC49" s="3">
        <v>0.101426</v>
      </c>
      <c r="AD49" s="3">
        <v>0.79380600000000001</v>
      </c>
      <c r="AE49" s="3">
        <v>1.7266E-2</v>
      </c>
      <c r="AF49" s="3">
        <v>0.67499799999999999</v>
      </c>
      <c r="AG49" s="3">
        <v>0.60931800000000003</v>
      </c>
      <c r="AH49" s="3">
        <v>0.96639200000000003</v>
      </c>
      <c r="AI49" s="3">
        <v>0.1246</v>
      </c>
      <c r="AJ49" s="3">
        <v>0.34610600000000002</v>
      </c>
      <c r="AK49" s="3">
        <v>8.6865999999999999E-2</v>
      </c>
      <c r="AL49" s="3">
        <v>0.21434</v>
      </c>
      <c r="AM49" s="3">
        <v>0.88464200000000004</v>
      </c>
      <c r="AN49" s="3">
        <v>0.485898</v>
      </c>
      <c r="AO49" s="3">
        <v>0.36682799999999999</v>
      </c>
      <c r="AP49" s="3">
        <v>1.3122E-2</v>
      </c>
      <c r="AQ49" s="3">
        <v>4.4948000000000002E-2</v>
      </c>
      <c r="AR49" s="3">
        <v>0.11505600000000001</v>
      </c>
      <c r="AS49" s="3">
        <v>0.61059799999999997</v>
      </c>
      <c r="AT49" s="3">
        <v>0.71106400000000003</v>
      </c>
      <c r="AU49" s="3">
        <v>9.1403999999999999E-2</v>
      </c>
      <c r="AV49" s="3">
        <v>0.78805999999999998</v>
      </c>
      <c r="AW49" s="3">
        <v>2.5038000000000001E-2</v>
      </c>
      <c r="AX49" s="3">
        <v>0.43630799999999997</v>
      </c>
      <c r="AY49" s="3">
        <v>0.91647199999999995</v>
      </c>
      <c r="AZ49" s="3">
        <v>0.138904</v>
      </c>
      <c r="BA49" s="3">
        <v>0.73955000000000004</v>
      </c>
    </row>
    <row r="50" spans="1:53" s="3" customFormat="1" ht="15.6" x14ac:dyDescent="0.25">
      <c r="A50" s="3" t="s">
        <v>61</v>
      </c>
      <c r="B50" s="3">
        <v>0.1202</v>
      </c>
      <c r="C50" s="3">
        <v>0.90107400000000004</v>
      </c>
      <c r="D50" s="3">
        <v>0.65473000000000003</v>
      </c>
      <c r="E50" s="3">
        <v>0.50873000000000002</v>
      </c>
      <c r="G50" s="3">
        <v>0.73777400000000004</v>
      </c>
      <c r="H50" s="3">
        <v>0.73108799999999996</v>
      </c>
      <c r="I50" s="3">
        <v>0.61719400000000002</v>
      </c>
      <c r="J50" s="3">
        <v>0.47446199999999999</v>
      </c>
      <c r="K50" s="3">
        <v>0.25442999999999999</v>
      </c>
      <c r="L50" s="3">
        <v>0.71245800000000004</v>
      </c>
      <c r="M50" s="3">
        <v>0.335484</v>
      </c>
      <c r="N50" s="3">
        <v>0.36407600000000001</v>
      </c>
      <c r="O50" s="3">
        <v>0.79740999999999995</v>
      </c>
      <c r="P50" s="3">
        <v>0.32318400000000003</v>
      </c>
      <c r="Q50" s="3">
        <v>0.28893999999999997</v>
      </c>
      <c r="R50" s="3">
        <v>0.45878799999999997</v>
      </c>
      <c r="S50" s="3">
        <v>0.12740199999999999</v>
      </c>
      <c r="T50" s="3">
        <v>0.88251400000000002</v>
      </c>
      <c r="U50" s="3">
        <v>0.21332599999999999</v>
      </c>
      <c r="V50" s="3">
        <v>7.8252000000000002E-2</v>
      </c>
      <c r="W50" s="3">
        <v>0.28226200000000001</v>
      </c>
      <c r="X50" s="3">
        <v>0.249254</v>
      </c>
      <c r="Y50" s="3">
        <v>0.14405200000000001</v>
      </c>
      <c r="Z50" s="3">
        <v>0.39147999999999999</v>
      </c>
      <c r="AA50" s="3">
        <v>0.88425600000000004</v>
      </c>
      <c r="AB50" s="3">
        <v>0.14813200000000001</v>
      </c>
      <c r="AC50" s="3">
        <v>8.7830000000000005E-2</v>
      </c>
      <c r="AD50" s="3">
        <v>0.59790399999999999</v>
      </c>
      <c r="AE50" s="3">
        <v>0.195268</v>
      </c>
      <c r="AF50" s="3">
        <v>0.89318799999999998</v>
      </c>
      <c r="AG50" s="3">
        <v>0.53800800000000004</v>
      </c>
      <c r="AH50" s="3">
        <v>0.71365000000000001</v>
      </c>
      <c r="AI50" s="3">
        <v>0.23346</v>
      </c>
      <c r="AJ50" s="3">
        <v>0.30137000000000003</v>
      </c>
      <c r="AK50" s="3">
        <v>0.872224</v>
      </c>
      <c r="AL50" s="3">
        <v>0.78061999999999998</v>
      </c>
      <c r="AM50" s="3">
        <v>0.29252800000000001</v>
      </c>
      <c r="AN50" s="3">
        <v>0.91672200000000004</v>
      </c>
      <c r="AO50" s="3">
        <v>0.96437799999999996</v>
      </c>
      <c r="AP50" s="3">
        <v>0.60508200000000001</v>
      </c>
      <c r="AQ50" s="3">
        <v>0.430066</v>
      </c>
      <c r="AR50" s="3">
        <v>2.1347999999999999E-2</v>
      </c>
      <c r="AS50" s="3">
        <v>0.79033399999999998</v>
      </c>
      <c r="AT50" s="3">
        <v>0.57012399999999996</v>
      </c>
      <c r="AU50" s="3">
        <v>5.1580000000000003E-3</v>
      </c>
      <c r="AV50" s="3">
        <v>0.611514</v>
      </c>
      <c r="AW50" s="3">
        <v>0.34684399999999999</v>
      </c>
      <c r="AX50" s="3">
        <v>0.26516000000000001</v>
      </c>
      <c r="AY50" s="3">
        <v>0.63453400000000004</v>
      </c>
      <c r="AZ50" s="3">
        <v>0.63128600000000001</v>
      </c>
      <c r="BA50" s="3">
        <v>0.85545199999999999</v>
      </c>
    </row>
    <row r="51" spans="1:53" s="3" customFormat="1" ht="15.6" x14ac:dyDescent="0.25">
      <c r="A51" s="3" t="s">
        <v>62</v>
      </c>
      <c r="B51" s="3">
        <v>0.20929</v>
      </c>
      <c r="C51" s="3">
        <v>0.50693600000000005</v>
      </c>
      <c r="D51" s="3">
        <v>0.35320200000000002</v>
      </c>
      <c r="F51" s="3">
        <v>0.50873000000000002</v>
      </c>
      <c r="G51" s="3">
        <v>3.644E-2</v>
      </c>
      <c r="H51" s="3">
        <v>2.908E-3</v>
      </c>
      <c r="I51" s="3">
        <v>0.86076799999999998</v>
      </c>
      <c r="J51" s="3">
        <v>7.3296E-2</v>
      </c>
      <c r="K51" s="3">
        <v>0.11119999999999999</v>
      </c>
      <c r="L51" s="3">
        <v>0.39866600000000002</v>
      </c>
      <c r="M51" s="3">
        <v>0.23707400000000001</v>
      </c>
      <c r="N51" s="3">
        <v>0.189586</v>
      </c>
      <c r="O51" s="3">
        <v>0.57570399999999999</v>
      </c>
      <c r="P51" s="3">
        <v>0.16087199999999999</v>
      </c>
      <c r="Q51" s="3">
        <v>4.0076000000000001E-2</v>
      </c>
      <c r="R51" s="3">
        <v>0.49080600000000002</v>
      </c>
      <c r="S51" s="3">
        <v>0.18215000000000001</v>
      </c>
      <c r="T51" s="3">
        <v>0.28952</v>
      </c>
      <c r="U51" s="3">
        <v>0.30408000000000002</v>
      </c>
      <c r="V51" s="3">
        <v>0.83328999999999998</v>
      </c>
      <c r="W51" s="3">
        <v>0.13849</v>
      </c>
      <c r="X51" s="3">
        <v>0.1774</v>
      </c>
      <c r="Y51" s="3">
        <v>0.82105600000000001</v>
      </c>
      <c r="Z51" s="3">
        <v>0.44733800000000001</v>
      </c>
      <c r="AA51" s="3">
        <v>0.16217999999999999</v>
      </c>
      <c r="AB51" s="3">
        <v>0.30603000000000002</v>
      </c>
      <c r="AC51" s="3">
        <v>0.24435399999999999</v>
      </c>
      <c r="AD51" s="3">
        <v>0.82253200000000004</v>
      </c>
      <c r="AE51" s="3">
        <v>0.64640200000000003</v>
      </c>
      <c r="AF51" s="3">
        <v>4.6117999999999999E-2</v>
      </c>
      <c r="AG51" s="3">
        <v>0.61467799999999995</v>
      </c>
      <c r="AH51" s="3">
        <v>0.48056399999999999</v>
      </c>
      <c r="AI51" s="3">
        <v>1.1668E-2</v>
      </c>
      <c r="AJ51" s="3">
        <v>0.39965400000000001</v>
      </c>
      <c r="AK51" s="3">
        <v>0.29572999999999999</v>
      </c>
      <c r="AL51" s="3">
        <v>0.29526200000000002</v>
      </c>
      <c r="AM51" s="3">
        <v>0.30880000000000002</v>
      </c>
      <c r="AN51" s="3">
        <v>0.297014</v>
      </c>
      <c r="AO51" s="3">
        <v>0.14074</v>
      </c>
      <c r="AP51" s="3">
        <v>0.255886</v>
      </c>
      <c r="AQ51" s="3">
        <v>0.34964200000000001</v>
      </c>
      <c r="AR51" s="3">
        <v>0.91580799999999996</v>
      </c>
      <c r="AS51" s="3">
        <v>0.53275600000000001</v>
      </c>
      <c r="AT51" s="3">
        <v>0.44701000000000002</v>
      </c>
      <c r="AU51" s="3">
        <v>0.30362</v>
      </c>
      <c r="AV51" s="3">
        <v>0.25559999999999999</v>
      </c>
      <c r="AW51" s="3">
        <v>0.37407800000000002</v>
      </c>
      <c r="AX51" s="3">
        <v>9.6932000000000004E-2</v>
      </c>
      <c r="AY51" s="3">
        <v>0.24070800000000001</v>
      </c>
      <c r="AZ51" s="3">
        <v>0.24535599999999999</v>
      </c>
      <c r="BA51" s="3">
        <v>0.90673199999999998</v>
      </c>
    </row>
    <row r="52" spans="1:53" s="3" customFormat="1" ht="15.6" x14ac:dyDescent="0.25">
      <c r="A52" s="3" t="s">
        <v>9</v>
      </c>
      <c r="B52" s="3">
        <v>6.3149999999999998E-2</v>
      </c>
      <c r="C52" s="3">
        <v>0.145458</v>
      </c>
      <c r="E52" s="3">
        <v>0.35320200000000002</v>
      </c>
      <c r="F52" s="3">
        <v>0.65473000000000003</v>
      </c>
      <c r="G52" s="3">
        <v>4.4052000000000001E-2</v>
      </c>
      <c r="H52" s="3">
        <v>0.40839799999999998</v>
      </c>
      <c r="I52" s="3">
        <v>0.69635599999999998</v>
      </c>
      <c r="J52" s="3">
        <v>0.81289999999999996</v>
      </c>
      <c r="K52" s="3">
        <v>0.22109000000000001</v>
      </c>
      <c r="L52" s="3">
        <v>0.88683400000000001</v>
      </c>
      <c r="M52" s="3">
        <v>0.90624199999999999</v>
      </c>
      <c r="N52" s="3">
        <v>0.25406600000000001</v>
      </c>
      <c r="O52" s="3">
        <v>0.14990400000000001</v>
      </c>
      <c r="P52" s="3">
        <v>0.91191800000000001</v>
      </c>
      <c r="Q52" s="3">
        <v>0.43954199999999999</v>
      </c>
      <c r="R52" s="3">
        <v>0.93779999999999997</v>
      </c>
      <c r="S52" s="3">
        <v>0.42348599999999997</v>
      </c>
      <c r="T52" s="3">
        <v>0.13949800000000001</v>
      </c>
      <c r="U52" s="3">
        <v>0.51824400000000004</v>
      </c>
      <c r="V52" s="3">
        <v>0.23214799999999999</v>
      </c>
      <c r="W52" s="3">
        <v>0.556334</v>
      </c>
      <c r="X52" s="3">
        <v>0.73499400000000004</v>
      </c>
      <c r="Y52" s="3">
        <v>0.21967600000000001</v>
      </c>
      <c r="Z52" s="3">
        <v>0.37264199999999997</v>
      </c>
      <c r="AA52" s="3">
        <v>0.92761800000000005</v>
      </c>
      <c r="AB52" s="3">
        <v>0.53636399999999995</v>
      </c>
      <c r="AC52" s="3">
        <v>0.52595000000000003</v>
      </c>
      <c r="AD52" s="3">
        <v>0.93149599999999999</v>
      </c>
      <c r="AE52" s="3">
        <v>0.46798000000000001</v>
      </c>
      <c r="AF52" s="3">
        <v>0.877224</v>
      </c>
      <c r="AG52" s="3">
        <v>0.47399799999999997</v>
      </c>
      <c r="AH52" s="3">
        <v>0.71971799999999997</v>
      </c>
      <c r="AI52" s="3">
        <v>0.269764</v>
      </c>
      <c r="AJ52" s="3">
        <v>0.71958800000000001</v>
      </c>
      <c r="AK52" s="3">
        <v>5.1187999999999997E-2</v>
      </c>
      <c r="AL52" s="3">
        <v>0.77925800000000001</v>
      </c>
      <c r="AM52" s="3">
        <v>0.316556</v>
      </c>
      <c r="AN52" s="3">
        <v>0.111128</v>
      </c>
      <c r="AO52" s="3">
        <v>6.9375999999999993E-2</v>
      </c>
      <c r="AP52" s="3">
        <v>0.51863400000000004</v>
      </c>
      <c r="AQ52" s="3">
        <v>0.85355800000000004</v>
      </c>
      <c r="AR52" s="3">
        <v>0.101884</v>
      </c>
      <c r="AS52" s="3">
        <v>0.73530399999999996</v>
      </c>
      <c r="AT52" s="3">
        <v>0.37204199999999998</v>
      </c>
      <c r="AU52" s="3">
        <v>0.22544600000000001</v>
      </c>
      <c r="AV52" s="3">
        <v>0.16941200000000001</v>
      </c>
      <c r="AW52" s="3">
        <v>0.69445400000000002</v>
      </c>
      <c r="AX52" s="3">
        <v>8.3982000000000001E-2</v>
      </c>
      <c r="AY52" s="3">
        <v>0.29716599999999999</v>
      </c>
      <c r="AZ52" s="3">
        <v>0.182032</v>
      </c>
      <c r="BA52" s="3">
        <v>0.88300199999999995</v>
      </c>
    </row>
    <row r="53" spans="1:53" s="3" customFormat="1" ht="15.6" x14ac:dyDescent="0.25">
      <c r="A53" s="3" t="s">
        <v>8</v>
      </c>
      <c r="B53" s="3">
        <v>0.23100399999999999</v>
      </c>
      <c r="D53" s="3">
        <v>0.145458</v>
      </c>
      <c r="E53" s="3">
        <v>0.50693600000000005</v>
      </c>
      <c r="F53" s="3">
        <v>0.90107400000000004</v>
      </c>
      <c r="G53" s="3">
        <v>0.23038</v>
      </c>
      <c r="H53" s="3">
        <v>8.8929999999999995E-2</v>
      </c>
      <c r="I53" s="3">
        <v>0.71084400000000003</v>
      </c>
      <c r="J53" s="3">
        <v>0.86358999999999997</v>
      </c>
      <c r="K53" s="3">
        <v>0.93857800000000002</v>
      </c>
      <c r="L53" s="3">
        <v>0.78284600000000004</v>
      </c>
      <c r="M53" s="3">
        <v>0.32759199999999999</v>
      </c>
      <c r="N53" s="3">
        <v>0.29450799999999999</v>
      </c>
      <c r="O53" s="3">
        <v>0.29354799999999998</v>
      </c>
      <c r="P53" s="3">
        <v>0.28727000000000003</v>
      </c>
      <c r="Q53" s="3">
        <v>0.443436</v>
      </c>
      <c r="R53" s="3">
        <v>0.58754200000000001</v>
      </c>
      <c r="S53" s="3">
        <v>7.7925999999999995E-2</v>
      </c>
      <c r="T53" s="3">
        <v>7.4623999999999996E-2</v>
      </c>
      <c r="U53" s="3">
        <v>0.82047000000000003</v>
      </c>
      <c r="V53" s="3">
        <v>0.65094399999999997</v>
      </c>
      <c r="W53" s="3">
        <v>0.588086</v>
      </c>
      <c r="X53" s="3">
        <v>0.35542000000000001</v>
      </c>
      <c r="Y53" s="3">
        <v>0.57383600000000001</v>
      </c>
      <c r="Z53" s="3">
        <v>0.36999199999999999</v>
      </c>
      <c r="AA53" s="3">
        <v>7.5901999999999997E-2</v>
      </c>
      <c r="AB53" s="3">
        <v>0.86175199999999996</v>
      </c>
      <c r="AC53" s="3">
        <v>0.73882599999999998</v>
      </c>
      <c r="AD53" s="3">
        <v>0.173212</v>
      </c>
      <c r="AE53" s="3">
        <v>0.15828</v>
      </c>
      <c r="AF53" s="3">
        <v>0.78109200000000001</v>
      </c>
      <c r="AG53" s="3">
        <v>0.60320799999999997</v>
      </c>
      <c r="AH53" s="3">
        <v>0.454764</v>
      </c>
      <c r="AI53" s="3">
        <v>0.47390599999999999</v>
      </c>
      <c r="AJ53" s="3">
        <v>0.104546</v>
      </c>
      <c r="AK53" s="3">
        <v>0.94277</v>
      </c>
      <c r="AL53" s="3">
        <v>0.81956799999999996</v>
      </c>
      <c r="AM53" s="3">
        <v>0.70220400000000005</v>
      </c>
      <c r="AN53" s="3">
        <v>0.925624</v>
      </c>
      <c r="AO53" s="3">
        <v>0.18085599999999999</v>
      </c>
      <c r="AP53" s="3">
        <v>9.5163999999999999E-2</v>
      </c>
      <c r="AQ53" s="3">
        <v>0.958978</v>
      </c>
      <c r="AR53" s="3">
        <v>4.2719999999999998E-3</v>
      </c>
      <c r="AS53" s="3">
        <v>6.2317999999999998E-2</v>
      </c>
      <c r="AT53" s="3">
        <v>0.53404600000000002</v>
      </c>
      <c r="AU53" s="3">
        <v>0.74014999999999997</v>
      </c>
      <c r="AV53" s="3">
        <v>0.798956</v>
      </c>
      <c r="AW53" s="3">
        <v>0.42250799999999999</v>
      </c>
      <c r="AX53" s="3">
        <v>0.126108</v>
      </c>
      <c r="AY53" s="3">
        <v>0.97708799999999996</v>
      </c>
      <c r="AZ53" s="3">
        <v>0.46192</v>
      </c>
      <c r="BA53" s="3">
        <v>0.62829000000000002</v>
      </c>
    </row>
    <row r="54" spans="1:53" s="3" customFormat="1" ht="15.6" x14ac:dyDescent="0.25">
      <c r="A54" s="4" t="s">
        <v>7</v>
      </c>
      <c r="B54" s="4"/>
      <c r="C54" s="4">
        <v>0.23100399999999999</v>
      </c>
      <c r="D54" s="4">
        <v>6.3149999999999998E-2</v>
      </c>
      <c r="E54" s="4">
        <v>0.20929</v>
      </c>
      <c r="F54" s="4">
        <v>0.1202</v>
      </c>
      <c r="G54" s="4">
        <v>0.80908199999999997</v>
      </c>
      <c r="H54" s="4">
        <v>0.73138000000000003</v>
      </c>
      <c r="I54" s="4">
        <v>0.38801200000000002</v>
      </c>
      <c r="J54" s="4">
        <v>0.77607199999999998</v>
      </c>
      <c r="K54" s="4">
        <v>0.50066999999999995</v>
      </c>
      <c r="L54" s="4">
        <v>0.58330400000000004</v>
      </c>
      <c r="M54" s="4">
        <v>0.41156799999999999</v>
      </c>
      <c r="N54" s="4">
        <v>0.30421399999999998</v>
      </c>
      <c r="O54" s="4">
        <v>8.6534E-2</v>
      </c>
      <c r="P54" s="4">
        <v>0.29442400000000002</v>
      </c>
      <c r="Q54" s="4">
        <v>0.93986999999999998</v>
      </c>
      <c r="R54" s="4">
        <v>1.5337999999999999E-2</v>
      </c>
      <c r="S54" s="4">
        <v>0.69413000000000002</v>
      </c>
      <c r="T54" s="4">
        <v>2.9180000000000001E-2</v>
      </c>
      <c r="U54" s="4">
        <v>0.88584200000000002</v>
      </c>
      <c r="V54" s="4">
        <v>2.0939999999999999E-3</v>
      </c>
      <c r="W54" s="4">
        <v>0.46575</v>
      </c>
      <c r="X54" s="4">
        <v>0.74953999999999998</v>
      </c>
      <c r="Y54" s="4">
        <v>0.72396799999999994</v>
      </c>
      <c r="Z54" s="4">
        <v>0.29183599999999998</v>
      </c>
      <c r="AA54" s="4">
        <v>0.54198000000000002</v>
      </c>
      <c r="AB54" s="4">
        <v>0.73370400000000002</v>
      </c>
      <c r="AC54" s="4">
        <v>0.98415600000000003</v>
      </c>
      <c r="AD54" s="4">
        <v>0.84020399999999995</v>
      </c>
      <c r="AE54" s="4">
        <v>0.44319599999999998</v>
      </c>
      <c r="AF54" s="4">
        <v>0.92397600000000002</v>
      </c>
      <c r="AG54" s="4">
        <v>0.61324400000000001</v>
      </c>
      <c r="AH54" s="4">
        <v>0.22561800000000001</v>
      </c>
      <c r="AI54" s="4">
        <v>3.7828000000000001E-2</v>
      </c>
      <c r="AJ54" s="4">
        <v>0.42065200000000003</v>
      </c>
      <c r="AK54" s="4">
        <v>0.18037800000000001</v>
      </c>
      <c r="AL54" s="4">
        <v>0.95919200000000004</v>
      </c>
      <c r="AM54" s="4">
        <v>7.9380000000000006E-3</v>
      </c>
      <c r="AN54" s="4">
        <v>0.32558199999999998</v>
      </c>
      <c r="AO54" s="4">
        <v>0.51451199999999997</v>
      </c>
      <c r="AP54" s="4">
        <v>0.227496</v>
      </c>
      <c r="AQ54" s="4">
        <v>0.40228199999999997</v>
      </c>
      <c r="AR54" s="4">
        <v>0.121194</v>
      </c>
      <c r="AS54" s="4">
        <v>1.6553999999999999E-2</v>
      </c>
      <c r="AT54" s="4">
        <v>0.36080200000000001</v>
      </c>
      <c r="AU54" s="4">
        <v>0.63892400000000005</v>
      </c>
      <c r="AV54" s="4">
        <v>0.13387399999999999</v>
      </c>
      <c r="AW54" s="4">
        <v>0.28654400000000002</v>
      </c>
      <c r="AX54" s="4">
        <v>0.51673599999999997</v>
      </c>
      <c r="AY54" s="4">
        <v>0.912246</v>
      </c>
      <c r="AZ54" s="4">
        <v>0.35136000000000001</v>
      </c>
      <c r="BA54" s="4">
        <v>0.72712600000000005</v>
      </c>
    </row>
    <row r="55" spans="1:53" ht="15.6" x14ac:dyDescent="0.25">
      <c r="A55" s="3"/>
    </row>
    <row r="56" spans="1:53" ht="15.6" x14ac:dyDescent="0.25">
      <c r="A56" s="3"/>
    </row>
    <row r="57" spans="1:53" ht="15.6" x14ac:dyDescent="0.25">
      <c r="A57" s="3"/>
    </row>
  </sheetData>
  <phoneticPr fontId="1" type="noConversion"/>
  <conditionalFormatting sqref="A3:XFD54">
    <cfRule type="cellIs" dxfId="10" priority="3" operator="lessThan">
      <formula>$B$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DFC7F-4554-42FF-9B41-39545BBD03B4}">
  <dimension ref="A1:K110"/>
  <sheetViews>
    <sheetView zoomScaleNormal="100" workbookViewId="0"/>
  </sheetViews>
  <sheetFormatPr defaultRowHeight="13.8" x14ac:dyDescent="0.25"/>
  <cols>
    <col min="1" max="1" width="25.109375" customWidth="1"/>
    <col min="2" max="2" width="21.5546875" customWidth="1"/>
    <col min="3" max="3" width="18.88671875" customWidth="1"/>
    <col min="11" max="11" width="11.88671875" customWidth="1"/>
  </cols>
  <sheetData>
    <row r="1" spans="1:11" ht="16.2" thickBot="1" x14ac:dyDescent="0.35">
      <c r="A1" s="39" t="s">
        <v>268</v>
      </c>
      <c r="B1" s="39"/>
      <c r="C1" s="40"/>
      <c r="D1" s="40"/>
      <c r="E1" s="40"/>
      <c r="F1" s="40"/>
      <c r="G1" s="40"/>
      <c r="H1" s="40"/>
      <c r="I1" s="40"/>
      <c r="J1" s="40"/>
      <c r="K1" s="40"/>
    </row>
    <row r="2" spans="1:11" ht="16.2" thickBot="1" x14ac:dyDescent="0.35">
      <c r="A2" s="50" t="s">
        <v>0</v>
      </c>
      <c r="B2" s="50"/>
      <c r="C2" s="50"/>
      <c r="D2" s="37" t="s">
        <v>1</v>
      </c>
      <c r="E2" s="37" t="s">
        <v>2</v>
      </c>
      <c r="F2" s="37" t="s">
        <v>3</v>
      </c>
      <c r="G2" s="37" t="s">
        <v>4</v>
      </c>
      <c r="H2" s="37" t="s">
        <v>5</v>
      </c>
      <c r="I2" s="37" t="s">
        <v>57</v>
      </c>
      <c r="J2" s="37" t="s">
        <v>58</v>
      </c>
      <c r="K2" s="38" t="s">
        <v>6</v>
      </c>
    </row>
    <row r="3" spans="1:11" ht="15.6" customHeight="1" x14ac:dyDescent="0.3">
      <c r="A3" s="52" t="s">
        <v>264</v>
      </c>
      <c r="B3" s="59" t="s">
        <v>87</v>
      </c>
      <c r="C3" s="42" t="s">
        <v>56</v>
      </c>
      <c r="D3" s="42">
        <v>0.698723150386522</v>
      </c>
      <c r="E3" s="42">
        <v>0.11909262759924399</v>
      </c>
      <c r="F3" s="42">
        <v>0.88090737240075601</v>
      </c>
      <c r="G3" s="42">
        <v>0.56717114050633999</v>
      </c>
      <c r="H3" s="42">
        <v>2.2999999999999998</v>
      </c>
      <c r="I3" s="42">
        <v>0.74532279314887995</v>
      </c>
      <c r="J3" s="42">
        <v>0.78260869565217395</v>
      </c>
      <c r="K3" s="43">
        <v>0.49659999999999999</v>
      </c>
    </row>
    <row r="4" spans="1:11" ht="15.6" x14ac:dyDescent="0.3">
      <c r="A4" s="53"/>
      <c r="B4" s="55"/>
      <c r="C4" s="5" t="s">
        <v>55</v>
      </c>
      <c r="D4" s="5">
        <v>0.714620127127084</v>
      </c>
      <c r="E4" s="5">
        <v>0.10848561226633099</v>
      </c>
      <c r="F4" s="5">
        <v>0.89151438773366898</v>
      </c>
      <c r="G4" s="5">
        <v>0.54126584965273605</v>
      </c>
      <c r="H4" s="5">
        <v>2.15625</v>
      </c>
      <c r="I4" s="5">
        <v>0.75652173913043497</v>
      </c>
      <c r="J4" s="5">
        <v>0.76811594202898503</v>
      </c>
      <c r="K4" s="36">
        <v>0.247</v>
      </c>
    </row>
    <row r="5" spans="1:11" ht="15.6" x14ac:dyDescent="0.3">
      <c r="A5" s="53"/>
      <c r="B5" s="55"/>
      <c r="C5" s="5" t="s">
        <v>50</v>
      </c>
      <c r="D5" s="5">
        <v>0.81752315253225105</v>
      </c>
      <c r="E5" s="5">
        <v>4.8624238605334998E-2</v>
      </c>
      <c r="F5" s="5">
        <v>0.95137576139466495</v>
      </c>
      <c r="G5" s="5">
        <v>0.69058428248774195</v>
      </c>
      <c r="H5" s="5">
        <v>3.28571428571429</v>
      </c>
      <c r="I5" s="5">
        <v>0.84015810276679803</v>
      </c>
      <c r="J5" s="5">
        <v>0.84782608695652195</v>
      </c>
      <c r="K5" s="36">
        <v>0.81620000000000004</v>
      </c>
    </row>
    <row r="6" spans="1:11" ht="15.6" x14ac:dyDescent="0.3">
      <c r="A6" s="53"/>
      <c r="B6" s="55"/>
      <c r="C6" s="5" t="s">
        <v>49</v>
      </c>
      <c r="D6" s="5">
        <v>0.78087683388144002</v>
      </c>
      <c r="E6" s="5">
        <v>6.6897710565007304E-2</v>
      </c>
      <c r="F6" s="5">
        <v>0.93310228943499296</v>
      </c>
      <c r="G6" s="5">
        <v>0.62073309247972097</v>
      </c>
      <c r="H6" s="5">
        <v>2.6538461538461502</v>
      </c>
      <c r="I6" s="5">
        <v>0.81135704874835302</v>
      </c>
      <c r="J6" s="5">
        <v>0.811594202898551</v>
      </c>
      <c r="K6" s="36">
        <v>0.94989999999999997</v>
      </c>
    </row>
    <row r="7" spans="1:11" ht="15.6" x14ac:dyDescent="0.3">
      <c r="A7" s="53"/>
      <c r="B7" s="55"/>
      <c r="C7" s="5" t="s">
        <v>45</v>
      </c>
      <c r="D7" s="5">
        <v>0.75399759703162095</v>
      </c>
      <c r="E7" s="5">
        <v>7.7084646082755698E-2</v>
      </c>
      <c r="F7" s="5">
        <v>0.922915353917244</v>
      </c>
      <c r="G7" s="5">
        <v>0.55414217919394104</v>
      </c>
      <c r="H7" s="5">
        <v>2.2258064516128999</v>
      </c>
      <c r="I7" s="5">
        <v>0.78877470355731205</v>
      </c>
      <c r="J7" s="5">
        <v>0.77536231884058004</v>
      </c>
      <c r="K7" s="36">
        <v>0.89700000000000002</v>
      </c>
    </row>
    <row r="8" spans="1:11" ht="15.6" x14ac:dyDescent="0.3">
      <c r="A8" s="53"/>
      <c r="B8" s="55"/>
      <c r="C8" s="5" t="s">
        <v>42</v>
      </c>
      <c r="D8" s="5">
        <v>0.83045055690188896</v>
      </c>
      <c r="E8" s="5">
        <v>4.36883007771477E-2</v>
      </c>
      <c r="F8" s="5">
        <v>0.95631169922285197</v>
      </c>
      <c r="G8" s="5">
        <v>0.69058428248774195</v>
      </c>
      <c r="H8" s="5">
        <v>3.28571428571429</v>
      </c>
      <c r="I8" s="5">
        <v>0.85077733860342497</v>
      </c>
      <c r="J8" s="5">
        <v>0.84782608695652195</v>
      </c>
      <c r="K8" s="36">
        <v>0.36670000000000003</v>
      </c>
    </row>
    <row r="9" spans="1:11" ht="15.6" x14ac:dyDescent="0.3">
      <c r="A9" s="53"/>
      <c r="B9" s="55"/>
      <c r="C9" s="5" t="s">
        <v>39</v>
      </c>
      <c r="D9" s="5">
        <v>0.79831160102996801</v>
      </c>
      <c r="E9" s="5">
        <v>5.9231253938248303E-2</v>
      </c>
      <c r="F9" s="5">
        <v>0.94076874606175198</v>
      </c>
      <c r="G9" s="5">
        <v>0.63446278862758299</v>
      </c>
      <c r="H9" s="5">
        <v>2.76</v>
      </c>
      <c r="I9" s="5">
        <v>0.82266139657444004</v>
      </c>
      <c r="J9" s="5">
        <v>0.81884057971014501</v>
      </c>
      <c r="K9" s="36">
        <v>0.54800000000000004</v>
      </c>
    </row>
    <row r="10" spans="1:11" ht="15.6" x14ac:dyDescent="0.3">
      <c r="A10" s="53"/>
      <c r="B10" s="55"/>
      <c r="C10" s="5" t="s">
        <v>37</v>
      </c>
      <c r="D10" s="5">
        <v>0.79480053537676898</v>
      </c>
      <c r="E10" s="5">
        <v>5.4820415879017002E-2</v>
      </c>
      <c r="F10" s="5">
        <v>0.94517958412098302</v>
      </c>
      <c r="G10" s="5">
        <v>0.60713435214686395</v>
      </c>
      <c r="H10" s="5">
        <v>2.5555555555555598</v>
      </c>
      <c r="I10" s="5">
        <v>0.819288537549407</v>
      </c>
      <c r="J10" s="5">
        <v>0.80434782608695699</v>
      </c>
      <c r="K10" s="36">
        <v>0.78800000000000003</v>
      </c>
    </row>
    <row r="11" spans="1:11" ht="15.6" x14ac:dyDescent="0.3">
      <c r="A11" s="53"/>
      <c r="B11" s="55"/>
      <c r="C11" s="5" t="s">
        <v>33</v>
      </c>
      <c r="D11" s="5">
        <v>0.79893397550355005</v>
      </c>
      <c r="E11" s="5">
        <v>5.6395715185885299E-2</v>
      </c>
      <c r="F11" s="5">
        <v>0.94360428481411496</v>
      </c>
      <c r="G11" s="5">
        <v>0.58034891437300695</v>
      </c>
      <c r="H11" s="5">
        <v>2.3793103448275899</v>
      </c>
      <c r="I11" s="5">
        <v>0.82382081686429498</v>
      </c>
      <c r="J11" s="5">
        <v>0.78985507246376796</v>
      </c>
      <c r="K11" s="36">
        <v>0.2046</v>
      </c>
    </row>
    <row r="12" spans="1:11" ht="15.6" x14ac:dyDescent="0.3">
      <c r="A12" s="53"/>
      <c r="B12" s="55"/>
      <c r="C12" s="5" t="s">
        <v>31</v>
      </c>
      <c r="D12" s="5">
        <v>0.70915752614215999</v>
      </c>
      <c r="E12" s="5">
        <v>0.11048099138836399</v>
      </c>
      <c r="F12" s="5">
        <v>0.88951900861163602</v>
      </c>
      <c r="G12" s="5">
        <v>0.50358714664900195</v>
      </c>
      <c r="H12" s="5">
        <v>1.97142857142857</v>
      </c>
      <c r="I12" s="5">
        <v>0.75557312252964404</v>
      </c>
      <c r="J12" s="5">
        <v>0.74637681159420299</v>
      </c>
      <c r="K12" s="36">
        <v>0.2165</v>
      </c>
    </row>
    <row r="13" spans="1:11" ht="15.6" x14ac:dyDescent="0.3">
      <c r="A13" s="53"/>
      <c r="B13" s="55"/>
      <c r="C13" s="5" t="s">
        <v>30</v>
      </c>
      <c r="D13" s="5">
        <v>0.84392565261430896</v>
      </c>
      <c r="E13" s="5">
        <v>4.3478260869565202E-2</v>
      </c>
      <c r="F13" s="5">
        <v>0.95652173913043503</v>
      </c>
      <c r="G13" s="5">
        <v>0.74833937787490001</v>
      </c>
      <c r="H13" s="5">
        <v>4.0588235294117698</v>
      </c>
      <c r="I13" s="5">
        <v>0.862845849802372</v>
      </c>
      <c r="J13" s="5">
        <v>0.876811594202899</v>
      </c>
      <c r="K13" s="36">
        <v>0.5413</v>
      </c>
    </row>
    <row r="14" spans="1:11" ht="15.6" x14ac:dyDescent="0.3">
      <c r="A14" s="53"/>
      <c r="B14" s="55"/>
      <c r="C14" s="5" t="s">
        <v>29</v>
      </c>
      <c r="D14" s="5">
        <v>0.72623316181728603</v>
      </c>
      <c r="E14" s="5">
        <v>0.113526570048309</v>
      </c>
      <c r="F14" s="5">
        <v>0.88647342995169098</v>
      </c>
      <c r="G14" s="5">
        <v>0.67638489003202196</v>
      </c>
      <c r="H14" s="5">
        <v>3.1363636363636398</v>
      </c>
      <c r="I14" s="5">
        <v>0.76063241106719404</v>
      </c>
      <c r="J14" s="5">
        <v>0.84057971014492705</v>
      </c>
      <c r="K14" s="36">
        <v>2.12E-2</v>
      </c>
    </row>
    <row r="15" spans="1:11" ht="15.6" x14ac:dyDescent="0.3">
      <c r="A15" s="53"/>
      <c r="B15" s="55"/>
      <c r="C15" s="5" t="s">
        <v>28</v>
      </c>
      <c r="D15" s="5">
        <v>0.677595488623699</v>
      </c>
      <c r="E15" s="5">
        <v>0.121508086536442</v>
      </c>
      <c r="F15" s="5">
        <v>0.87849191346355804</v>
      </c>
      <c r="G15" s="5">
        <v>0.46739632199021902</v>
      </c>
      <c r="H15" s="5">
        <v>1.81578947368421</v>
      </c>
      <c r="I15" s="5">
        <v>0.72814229249011897</v>
      </c>
      <c r="J15" s="5">
        <v>0.72463768115941996</v>
      </c>
      <c r="K15" s="36">
        <v>0.88319999999999999</v>
      </c>
    </row>
    <row r="16" spans="1:11" ht="15.6" x14ac:dyDescent="0.3">
      <c r="A16" s="53"/>
      <c r="B16" s="55"/>
      <c r="C16" s="5" t="s">
        <v>22</v>
      </c>
      <c r="D16" s="5">
        <v>0.74493868302132404</v>
      </c>
      <c r="E16" s="5">
        <v>8.6641461877756801E-2</v>
      </c>
      <c r="F16" s="5">
        <v>0.91335853812224299</v>
      </c>
      <c r="G16" s="5">
        <v>0.60713435214686395</v>
      </c>
      <c r="H16" s="5">
        <v>2.5555555555555598</v>
      </c>
      <c r="I16" s="5">
        <v>0.78081686429512498</v>
      </c>
      <c r="J16" s="5">
        <v>0.80434782608695699</v>
      </c>
      <c r="K16" s="36">
        <v>0.49540000000000001</v>
      </c>
    </row>
    <row r="17" spans="1:11" ht="15.6" x14ac:dyDescent="0.3">
      <c r="A17" s="53"/>
      <c r="B17" s="55"/>
      <c r="C17" s="5" t="s">
        <v>15</v>
      </c>
      <c r="D17" s="5">
        <v>0.76421742883392596</v>
      </c>
      <c r="E17" s="5">
        <v>8.0340264650283599E-2</v>
      </c>
      <c r="F17" s="5">
        <v>0.91965973534971601</v>
      </c>
      <c r="G17" s="5">
        <v>0.59367142838516096</v>
      </c>
      <c r="H17" s="5">
        <v>2.46428571428571</v>
      </c>
      <c r="I17" s="5">
        <v>0.79670619235836604</v>
      </c>
      <c r="J17" s="5">
        <v>0.79710144927536197</v>
      </c>
      <c r="K17" s="36">
        <v>5.6099999999999997E-2</v>
      </c>
    </row>
    <row r="18" spans="1:11" ht="15.6" x14ac:dyDescent="0.3">
      <c r="A18" s="53"/>
      <c r="B18" s="55"/>
      <c r="C18" s="5" t="s">
        <v>13</v>
      </c>
      <c r="D18" s="5">
        <v>0.78724856278340305</v>
      </c>
      <c r="E18" s="5">
        <v>6.6057550934677606E-2</v>
      </c>
      <c r="F18" s="5">
        <v>0.93394244906532198</v>
      </c>
      <c r="G18" s="5">
        <v>0.63446278862758299</v>
      </c>
      <c r="H18" s="5">
        <v>2.76</v>
      </c>
      <c r="I18" s="5">
        <v>0.81399209486166002</v>
      </c>
      <c r="J18" s="5">
        <v>0.81884057971014501</v>
      </c>
      <c r="K18" s="36">
        <v>0.38419999999999999</v>
      </c>
    </row>
    <row r="19" spans="1:11" ht="15.6" x14ac:dyDescent="0.3">
      <c r="A19" s="53"/>
      <c r="B19" s="55"/>
      <c r="C19" s="5" t="s">
        <v>10</v>
      </c>
      <c r="D19" s="5">
        <v>0.83073249713759401</v>
      </c>
      <c r="E19" s="5">
        <v>4.2848141146817897E-2</v>
      </c>
      <c r="F19" s="5">
        <v>0.95715185885318199</v>
      </c>
      <c r="G19" s="5">
        <v>0.63446278862758299</v>
      </c>
      <c r="H19" s="5">
        <v>2.76</v>
      </c>
      <c r="I19" s="5">
        <v>0.850750988142293</v>
      </c>
      <c r="J19" s="5">
        <v>0.81884057971014501</v>
      </c>
      <c r="K19" s="36">
        <v>0.50070000000000003</v>
      </c>
    </row>
    <row r="20" spans="1:11" ht="15.6" x14ac:dyDescent="0.3">
      <c r="A20" s="53"/>
      <c r="B20" s="55"/>
      <c r="C20" s="5" t="s">
        <v>9</v>
      </c>
      <c r="D20" s="5">
        <v>0.66768026928188196</v>
      </c>
      <c r="E20" s="5">
        <v>0.12791430371770601</v>
      </c>
      <c r="F20" s="5">
        <v>0.87208569628229404</v>
      </c>
      <c r="G20" s="5">
        <v>0.49135464036021698</v>
      </c>
      <c r="H20" s="5">
        <v>1.9166666666666701</v>
      </c>
      <c r="I20" s="5">
        <v>0.71130434782608698</v>
      </c>
      <c r="J20" s="5">
        <v>0.73913043478260898</v>
      </c>
      <c r="K20" s="36">
        <v>0.98729999999999996</v>
      </c>
    </row>
    <row r="21" spans="1:11" ht="15.6" x14ac:dyDescent="0.3">
      <c r="A21" s="53"/>
      <c r="B21" s="55"/>
      <c r="C21" s="5" t="s">
        <v>8</v>
      </c>
      <c r="D21" s="5">
        <v>0.496779773760748</v>
      </c>
      <c r="E21" s="5">
        <v>0.28838479311069098</v>
      </c>
      <c r="F21" s="5">
        <v>0.71161520688930902</v>
      </c>
      <c r="G21" s="5">
        <v>0.31044905925188099</v>
      </c>
      <c r="H21" s="5">
        <v>1.3018867924528299</v>
      </c>
      <c r="I21" s="5">
        <v>0.56308300395256905</v>
      </c>
      <c r="J21" s="5">
        <v>0.61594202898550698</v>
      </c>
      <c r="K21" s="36">
        <v>0.1052</v>
      </c>
    </row>
    <row r="22" spans="1:11" ht="15.6" x14ac:dyDescent="0.3">
      <c r="A22" s="53"/>
      <c r="B22" s="56"/>
      <c r="C22" s="11" t="s">
        <v>7</v>
      </c>
      <c r="D22" s="11">
        <v>0.76276435777563001</v>
      </c>
      <c r="E22" s="11">
        <v>7.2673808023524494E-2</v>
      </c>
      <c r="F22" s="11">
        <v>0.92732619197647503</v>
      </c>
      <c r="G22" s="11">
        <v>0.49135464036021698</v>
      </c>
      <c r="H22" s="11">
        <v>1.9166666666666701</v>
      </c>
      <c r="I22" s="11">
        <v>0.79696969696969699</v>
      </c>
      <c r="J22" s="11">
        <v>0.73913043478260898</v>
      </c>
      <c r="K22" s="12">
        <v>0.86</v>
      </c>
    </row>
    <row r="23" spans="1:11" ht="15.6" x14ac:dyDescent="0.3">
      <c r="A23" s="53"/>
      <c r="B23" s="60" t="s">
        <v>88</v>
      </c>
      <c r="C23" s="27" t="s">
        <v>54</v>
      </c>
      <c r="D23" s="27">
        <v>0.74557135875901503</v>
      </c>
      <c r="E23" s="27">
        <v>8.77966813694602E-2</v>
      </c>
      <c r="F23" s="27">
        <v>0.91220331863054005</v>
      </c>
      <c r="G23" s="27">
        <v>0.60713435214686395</v>
      </c>
      <c r="H23" s="27">
        <v>2.5555555555555598</v>
      </c>
      <c r="I23" s="27">
        <v>0.78144927536231901</v>
      </c>
      <c r="J23" s="27">
        <v>0.80434782608695699</v>
      </c>
      <c r="K23" s="31">
        <v>0.1358</v>
      </c>
    </row>
    <row r="24" spans="1:11" ht="15.6" customHeight="1" x14ac:dyDescent="0.3">
      <c r="A24" s="53"/>
      <c r="B24" s="55"/>
      <c r="C24" s="5" t="s">
        <v>53</v>
      </c>
      <c r="D24" s="5">
        <v>0.82715622587502402</v>
      </c>
      <c r="E24" s="5">
        <v>4.8414198697752597E-2</v>
      </c>
      <c r="F24" s="5">
        <v>0.95158580130224701</v>
      </c>
      <c r="G24" s="5">
        <v>0.66229423868312798</v>
      </c>
      <c r="H24" s="5">
        <v>3</v>
      </c>
      <c r="I24" s="5">
        <v>0.848880105401845</v>
      </c>
      <c r="J24" s="5">
        <v>0.83333333333333304</v>
      </c>
      <c r="K24" s="36">
        <v>0.30309999999999998</v>
      </c>
    </row>
    <row r="25" spans="1:11" ht="13.8" customHeight="1" x14ac:dyDescent="0.3">
      <c r="A25" s="53"/>
      <c r="B25" s="55"/>
      <c r="C25" s="5" t="s">
        <v>52</v>
      </c>
      <c r="D25" s="5">
        <v>0.72551829344858099</v>
      </c>
      <c r="E25" s="5">
        <v>0.104074774207099</v>
      </c>
      <c r="F25" s="5">
        <v>0.89592522579290101</v>
      </c>
      <c r="G25" s="5">
        <v>0.58034891437300695</v>
      </c>
      <c r="H25" s="5">
        <v>2.3793103448275899</v>
      </c>
      <c r="I25" s="5">
        <v>0.76656126482213405</v>
      </c>
      <c r="J25" s="5">
        <v>0.78985507246376796</v>
      </c>
      <c r="K25" s="36">
        <v>0.51029999999999998</v>
      </c>
    </row>
    <row r="26" spans="1:11" ht="13.8" customHeight="1" x14ac:dyDescent="0.3">
      <c r="A26" s="53"/>
      <c r="B26" s="55"/>
      <c r="C26" s="5" t="s">
        <v>51</v>
      </c>
      <c r="D26" s="5">
        <v>0.69506326062537904</v>
      </c>
      <c r="E26" s="5">
        <v>0.143457256878807</v>
      </c>
      <c r="F26" s="5">
        <v>0.85654274312119305</v>
      </c>
      <c r="G26" s="5">
        <v>0.62073309247972097</v>
      </c>
      <c r="H26" s="5">
        <v>2.6538461538461502</v>
      </c>
      <c r="I26" s="5">
        <v>0.73928853754940704</v>
      </c>
      <c r="J26" s="5">
        <v>0.811594202898551</v>
      </c>
      <c r="K26" s="36">
        <v>9.2700000000000005E-2</v>
      </c>
    </row>
    <row r="27" spans="1:11" ht="13.8" customHeight="1" x14ac:dyDescent="0.3">
      <c r="A27" s="53"/>
      <c r="B27" s="55"/>
      <c r="C27" s="5" t="s">
        <v>48</v>
      </c>
      <c r="D27" s="5">
        <v>0.74181917810878995</v>
      </c>
      <c r="E27" s="5">
        <v>8.77966813694602E-2</v>
      </c>
      <c r="F27" s="5">
        <v>0.91220331863054005</v>
      </c>
      <c r="G27" s="5">
        <v>0.54126584965273605</v>
      </c>
      <c r="H27" s="5">
        <v>2.15625</v>
      </c>
      <c r="I27" s="5">
        <v>0.77973649538866896</v>
      </c>
      <c r="J27" s="5">
        <v>0.76811594202898503</v>
      </c>
      <c r="K27" s="36">
        <v>0.62739999999999996</v>
      </c>
    </row>
    <row r="28" spans="1:11" ht="15.6" x14ac:dyDescent="0.3">
      <c r="A28" s="53"/>
      <c r="B28" s="55"/>
      <c r="C28" s="5" t="s">
        <v>47</v>
      </c>
      <c r="D28" s="5">
        <v>0.66437746783656404</v>
      </c>
      <c r="E28" s="5">
        <v>0.160260449485402</v>
      </c>
      <c r="F28" s="5">
        <v>0.83973955051459803</v>
      </c>
      <c r="G28" s="5">
        <v>0.62073309247972097</v>
      </c>
      <c r="H28" s="5">
        <v>2.6538461538461502</v>
      </c>
      <c r="I28" s="5">
        <v>0.71536231884057999</v>
      </c>
      <c r="J28" s="5">
        <v>0.811594202898551</v>
      </c>
      <c r="K28" s="36">
        <v>0.1739</v>
      </c>
    </row>
    <row r="29" spans="1:11" ht="15.6" x14ac:dyDescent="0.3">
      <c r="A29" s="53"/>
      <c r="B29" s="55"/>
      <c r="C29" s="5" t="s">
        <v>46</v>
      </c>
      <c r="D29" s="5">
        <v>0.83813110435374605</v>
      </c>
      <c r="E29" s="5">
        <v>4.5893719806763301E-2</v>
      </c>
      <c r="F29" s="5">
        <v>0.95410628019323696</v>
      </c>
      <c r="G29" s="5">
        <v>0.77769203529084796</v>
      </c>
      <c r="H29" s="5">
        <v>4.5999999999999996</v>
      </c>
      <c r="I29" s="5">
        <v>0.85839262187088305</v>
      </c>
      <c r="J29" s="5">
        <v>0.89130434782608703</v>
      </c>
      <c r="K29" s="36">
        <v>0.54210000000000003</v>
      </c>
    </row>
    <row r="30" spans="1:11" ht="15.6" x14ac:dyDescent="0.3">
      <c r="A30" s="53"/>
      <c r="B30" s="55"/>
      <c r="C30" s="5" t="s">
        <v>44</v>
      </c>
      <c r="D30" s="5">
        <v>0.82129363853706905</v>
      </c>
      <c r="E30" s="5">
        <v>5.0514597773577002E-2</v>
      </c>
      <c r="F30" s="5">
        <v>0.94948540222642297</v>
      </c>
      <c r="G30" s="5">
        <v>0.71928391207234099</v>
      </c>
      <c r="H30" s="5">
        <v>3.6315789473684199</v>
      </c>
      <c r="I30" s="5">
        <v>0.84363636363636396</v>
      </c>
      <c r="J30" s="5">
        <v>0.86231884057970998</v>
      </c>
      <c r="K30" s="36">
        <v>0.73909999999999998</v>
      </c>
    </row>
    <row r="31" spans="1:11" ht="15.6" x14ac:dyDescent="0.3">
      <c r="A31" s="53"/>
      <c r="B31" s="55"/>
      <c r="C31" s="5" t="s">
        <v>43</v>
      </c>
      <c r="D31" s="5">
        <v>0.63661494032755594</v>
      </c>
      <c r="E31" s="5">
        <v>0.155219491703424</v>
      </c>
      <c r="F31" s="5">
        <v>0.84478050829657603</v>
      </c>
      <c r="G31" s="5">
        <v>0.44412850768248902</v>
      </c>
      <c r="H31" s="5">
        <v>1.7250000000000001</v>
      </c>
      <c r="I31" s="5">
        <v>0.68418972332015804</v>
      </c>
      <c r="J31" s="5">
        <v>0.71014492753623204</v>
      </c>
      <c r="K31" s="36">
        <v>0.50980000000000003</v>
      </c>
    </row>
    <row r="32" spans="1:11" ht="15.6" x14ac:dyDescent="0.3">
      <c r="A32" s="53"/>
      <c r="B32" s="55"/>
      <c r="C32" s="5" t="s">
        <v>41</v>
      </c>
      <c r="D32" s="5">
        <v>0.76187967399179202</v>
      </c>
      <c r="E32" s="5">
        <v>7.4459147237975198E-2</v>
      </c>
      <c r="F32" s="5">
        <v>0.92554085276202502</v>
      </c>
      <c r="G32" s="5">
        <v>0.47929023188492398</v>
      </c>
      <c r="H32" s="5">
        <v>1.86486486486487</v>
      </c>
      <c r="I32" s="5">
        <v>0.79422924901185799</v>
      </c>
      <c r="J32" s="5">
        <v>0.73188405797101497</v>
      </c>
      <c r="K32" s="36">
        <v>0.14119999999999999</v>
      </c>
    </row>
    <row r="33" spans="1:11" ht="15.6" x14ac:dyDescent="0.3">
      <c r="A33" s="53"/>
      <c r="B33" s="55"/>
      <c r="C33" s="5" t="s">
        <v>40</v>
      </c>
      <c r="D33" s="5">
        <v>0.76205627649514895</v>
      </c>
      <c r="E33" s="5">
        <v>7.7189666036547006E-2</v>
      </c>
      <c r="F33" s="5">
        <v>0.92281033396345302</v>
      </c>
      <c r="G33" s="5">
        <v>0.60713435214686395</v>
      </c>
      <c r="H33" s="5">
        <v>2.5555555555555598</v>
      </c>
      <c r="I33" s="5">
        <v>0.79325428194993397</v>
      </c>
      <c r="J33" s="5">
        <v>0.80434782608695699</v>
      </c>
      <c r="K33" s="36">
        <v>0.69210000000000005</v>
      </c>
    </row>
    <row r="34" spans="1:11" ht="15.6" x14ac:dyDescent="0.3">
      <c r="A34" s="53"/>
      <c r="B34" s="55"/>
      <c r="C34" s="5" t="s">
        <v>59</v>
      </c>
      <c r="D34" s="5">
        <v>0.58117076891348496</v>
      </c>
      <c r="E34" s="5">
        <v>0.19733249317370299</v>
      </c>
      <c r="F34" s="5">
        <v>0.80266750682629695</v>
      </c>
      <c r="G34" s="5">
        <v>0.42156609739412598</v>
      </c>
      <c r="H34" s="5">
        <v>1.6428571428571399</v>
      </c>
      <c r="I34" s="5">
        <v>0.64548089591567803</v>
      </c>
      <c r="J34" s="5">
        <v>0.69565217391304301</v>
      </c>
      <c r="K34" s="36">
        <v>0.77239999999999998</v>
      </c>
    </row>
    <row r="35" spans="1:11" ht="15.6" x14ac:dyDescent="0.3">
      <c r="A35" s="53"/>
      <c r="B35" s="55"/>
      <c r="C35" s="5" t="s">
        <v>36</v>
      </c>
      <c r="D35" s="5">
        <v>0.609145619027886</v>
      </c>
      <c r="E35" s="5">
        <v>0.19428691451375801</v>
      </c>
      <c r="F35" s="5">
        <v>0.80571308548624199</v>
      </c>
      <c r="G35" s="5">
        <v>0.45567509181844401</v>
      </c>
      <c r="H35" s="5">
        <v>1.7692307692307701</v>
      </c>
      <c r="I35" s="5">
        <v>0.66550724637681202</v>
      </c>
      <c r="J35" s="5">
        <v>0.71739130434782605</v>
      </c>
      <c r="K35" s="36">
        <v>0.1736</v>
      </c>
    </row>
    <row r="36" spans="1:11" ht="15.6" x14ac:dyDescent="0.3">
      <c r="A36" s="53"/>
      <c r="B36" s="55"/>
      <c r="C36" s="5" t="s">
        <v>35</v>
      </c>
      <c r="D36" s="5">
        <v>0.86143181343751196</v>
      </c>
      <c r="E36" s="5">
        <v>3.3291325351816801E-2</v>
      </c>
      <c r="F36" s="5">
        <v>0.966708674648183</v>
      </c>
      <c r="G36" s="5">
        <v>0.74833937787490001</v>
      </c>
      <c r="H36" s="5">
        <v>4.0588235294117698</v>
      </c>
      <c r="I36" s="5">
        <v>0.87718050065876196</v>
      </c>
      <c r="J36" s="5">
        <v>0.876811594202899</v>
      </c>
      <c r="K36" s="36">
        <v>0.54069999999999996</v>
      </c>
    </row>
    <row r="37" spans="1:11" ht="15.6" x14ac:dyDescent="0.3">
      <c r="A37" s="53"/>
      <c r="B37" s="55"/>
      <c r="C37" s="5" t="s">
        <v>34</v>
      </c>
      <c r="D37" s="5">
        <v>0.67906641421841796</v>
      </c>
      <c r="E37" s="5">
        <v>0.11835748792270499</v>
      </c>
      <c r="F37" s="5">
        <v>0.88164251207729505</v>
      </c>
      <c r="G37" s="5">
        <v>0.44412850768248902</v>
      </c>
      <c r="H37" s="5">
        <v>1.7250000000000001</v>
      </c>
      <c r="I37" s="5">
        <v>0.72295125164690399</v>
      </c>
      <c r="J37" s="5">
        <v>0.71014492753623204</v>
      </c>
      <c r="K37" s="36">
        <v>0.14949999999999999</v>
      </c>
    </row>
    <row r="38" spans="1:11" ht="15.6" x14ac:dyDescent="0.3">
      <c r="A38" s="53"/>
      <c r="B38" s="55"/>
      <c r="C38" s="5" t="s">
        <v>60</v>
      </c>
      <c r="D38" s="5">
        <v>0.80892727324358904</v>
      </c>
      <c r="E38" s="5">
        <v>5.2404956941818903E-2</v>
      </c>
      <c r="F38" s="5">
        <v>0.94759504305818099</v>
      </c>
      <c r="G38" s="5">
        <v>0.64831830746123997</v>
      </c>
      <c r="H38" s="5">
        <v>2.875</v>
      </c>
      <c r="I38" s="5">
        <v>0.83169960474308302</v>
      </c>
      <c r="J38" s="5">
        <v>0.82608695652173902</v>
      </c>
      <c r="K38" s="36">
        <v>0.68769999999999998</v>
      </c>
    </row>
    <row r="39" spans="1:11" ht="15.6" x14ac:dyDescent="0.3">
      <c r="A39" s="53"/>
      <c r="B39" s="55"/>
      <c r="C39" s="5" t="s">
        <v>27</v>
      </c>
      <c r="D39" s="5">
        <v>0.74670811435150897</v>
      </c>
      <c r="E39" s="5">
        <v>8.3910943079184994E-2</v>
      </c>
      <c r="F39" s="5">
        <v>0.91608905692081499</v>
      </c>
      <c r="G39" s="5">
        <v>0.54126584965273605</v>
      </c>
      <c r="H39" s="5">
        <v>2.15625</v>
      </c>
      <c r="I39" s="5">
        <v>0.78137022397891998</v>
      </c>
      <c r="J39" s="5">
        <v>0.76811594202898503</v>
      </c>
      <c r="K39" s="36">
        <v>0.54469999999999996</v>
      </c>
    </row>
    <row r="40" spans="1:11" ht="15.6" x14ac:dyDescent="0.3">
      <c r="A40" s="53"/>
      <c r="B40" s="55"/>
      <c r="C40" s="5" t="s">
        <v>26</v>
      </c>
      <c r="D40" s="5">
        <v>0.72626242674080699</v>
      </c>
      <c r="E40" s="5">
        <v>9.4097878596933401E-2</v>
      </c>
      <c r="F40" s="5">
        <v>0.90590212140306703</v>
      </c>
      <c r="G40" s="5">
        <v>0.46739632199021902</v>
      </c>
      <c r="H40" s="5">
        <v>1.81578947368421</v>
      </c>
      <c r="I40" s="5">
        <v>0.76824769433465101</v>
      </c>
      <c r="J40" s="5">
        <v>0.72463768115941996</v>
      </c>
      <c r="K40" s="36">
        <v>0.28839999999999999</v>
      </c>
    </row>
    <row r="41" spans="1:11" ht="15.6" x14ac:dyDescent="0.3">
      <c r="A41" s="53"/>
      <c r="B41" s="55"/>
      <c r="C41" s="5" t="s">
        <v>25</v>
      </c>
      <c r="D41" s="5">
        <v>0.74819042930893198</v>
      </c>
      <c r="E41" s="5">
        <v>7.9395085066162593E-2</v>
      </c>
      <c r="F41" s="5">
        <v>0.920604914933837</v>
      </c>
      <c r="G41" s="5">
        <v>0.58034891437300695</v>
      </c>
      <c r="H41" s="5">
        <v>2.3793103448275899</v>
      </c>
      <c r="I41" s="5">
        <v>0.78326745718050095</v>
      </c>
      <c r="J41" s="5">
        <v>0.78985507246376796</v>
      </c>
      <c r="K41" s="36">
        <v>0.76759999999999995</v>
      </c>
    </row>
    <row r="42" spans="1:11" ht="15.6" x14ac:dyDescent="0.3">
      <c r="A42" s="53"/>
      <c r="B42" s="55"/>
      <c r="C42" s="5" t="s">
        <v>24</v>
      </c>
      <c r="D42" s="5">
        <v>0.69029113212866799</v>
      </c>
      <c r="E42" s="5">
        <v>0.122033186305398</v>
      </c>
      <c r="F42" s="5">
        <v>0.87796681369460206</v>
      </c>
      <c r="G42" s="5">
        <v>0.55414217919394104</v>
      </c>
      <c r="H42" s="5">
        <v>2.2258064516128999</v>
      </c>
      <c r="I42" s="5">
        <v>0.73868247694334599</v>
      </c>
      <c r="J42" s="5">
        <v>0.77536231884058004</v>
      </c>
      <c r="K42" s="36">
        <v>0.83540000000000003</v>
      </c>
    </row>
    <row r="43" spans="1:11" ht="15.6" x14ac:dyDescent="0.3">
      <c r="A43" s="53"/>
      <c r="B43" s="55"/>
      <c r="C43" s="5" t="s">
        <v>23</v>
      </c>
      <c r="D43" s="5">
        <v>0.77829830112192</v>
      </c>
      <c r="E43" s="5">
        <v>7.4879227053140096E-2</v>
      </c>
      <c r="F43" s="5">
        <v>0.92512077294686001</v>
      </c>
      <c r="G43" s="5">
        <v>0.59367142838516096</v>
      </c>
      <c r="H43" s="5">
        <v>2.46428571428571</v>
      </c>
      <c r="I43" s="5">
        <v>0.807747035573123</v>
      </c>
      <c r="J43" s="5">
        <v>0.79710144927536197</v>
      </c>
      <c r="K43" s="36">
        <v>0.19370000000000001</v>
      </c>
    </row>
    <row r="44" spans="1:11" ht="15.6" x14ac:dyDescent="0.3">
      <c r="A44" s="53"/>
      <c r="B44" s="55"/>
      <c r="C44" s="5" t="s">
        <v>21</v>
      </c>
      <c r="D44" s="5">
        <v>0.65304183935070503</v>
      </c>
      <c r="E44" s="5">
        <v>0.12738920394875</v>
      </c>
      <c r="F44" s="5">
        <v>0.87261079605125003</v>
      </c>
      <c r="G44" s="5">
        <v>0.33855678426046698</v>
      </c>
      <c r="H44" s="5">
        <v>1.38</v>
      </c>
      <c r="I44" s="5">
        <v>0.70635046113306998</v>
      </c>
      <c r="J44" s="5">
        <v>0.63768115942029002</v>
      </c>
      <c r="K44" s="36">
        <v>0.27479999999999999</v>
      </c>
    </row>
    <row r="45" spans="1:11" ht="15.6" x14ac:dyDescent="0.3">
      <c r="A45" s="53"/>
      <c r="B45" s="55"/>
      <c r="C45" s="5" t="s">
        <v>20</v>
      </c>
      <c r="D45" s="5">
        <v>0.85463276888196305</v>
      </c>
      <c r="E45" s="5">
        <v>3.4551564797311501E-2</v>
      </c>
      <c r="F45" s="5">
        <v>0.96544843520268897</v>
      </c>
      <c r="G45" s="5">
        <v>0.74833937787490001</v>
      </c>
      <c r="H45" s="5">
        <v>4.0588235294117698</v>
      </c>
      <c r="I45" s="5">
        <v>0.87206851119894602</v>
      </c>
      <c r="J45" s="5">
        <v>0.876811594202899</v>
      </c>
      <c r="K45" s="36">
        <v>0.95469999999999999</v>
      </c>
    </row>
    <row r="46" spans="1:11" ht="15.6" x14ac:dyDescent="0.3">
      <c r="A46" s="53"/>
      <c r="B46" s="55"/>
      <c r="C46" s="5" t="s">
        <v>19</v>
      </c>
      <c r="D46" s="5">
        <v>0.66840616925391605</v>
      </c>
      <c r="E46" s="5">
        <v>0.131379962192817</v>
      </c>
      <c r="F46" s="5">
        <v>0.868620037807183</v>
      </c>
      <c r="G46" s="5">
        <v>0.41055317287793103</v>
      </c>
      <c r="H46" s="5">
        <v>1.6046511627907001</v>
      </c>
      <c r="I46" s="5">
        <v>0.71836627140974996</v>
      </c>
      <c r="J46" s="5">
        <v>0.688405797101449</v>
      </c>
      <c r="K46" s="36">
        <v>0.4168</v>
      </c>
    </row>
    <row r="47" spans="1:11" ht="15.6" x14ac:dyDescent="0.3">
      <c r="A47" s="53"/>
      <c r="B47" s="55"/>
      <c r="C47" s="5" t="s">
        <v>18</v>
      </c>
      <c r="D47" s="5">
        <v>0.78011609407465099</v>
      </c>
      <c r="E47" s="5">
        <v>6.8473009871875698E-2</v>
      </c>
      <c r="F47" s="5">
        <v>0.93152699012812401</v>
      </c>
      <c r="G47" s="5">
        <v>0.59367142838516096</v>
      </c>
      <c r="H47" s="5">
        <v>2.46428571428571</v>
      </c>
      <c r="I47" s="5">
        <v>0.81046113306982903</v>
      </c>
      <c r="J47" s="5">
        <v>0.79710144927536197</v>
      </c>
      <c r="K47" s="36">
        <v>0.26600000000000001</v>
      </c>
    </row>
    <row r="48" spans="1:11" ht="15.6" x14ac:dyDescent="0.3">
      <c r="A48" s="53"/>
      <c r="B48" s="55"/>
      <c r="C48" s="5" t="s">
        <v>17</v>
      </c>
      <c r="D48" s="5">
        <v>0.85476564029955504</v>
      </c>
      <c r="E48" s="5">
        <v>3.68620037807183E-2</v>
      </c>
      <c r="F48" s="5">
        <v>0.96313799621928198</v>
      </c>
      <c r="G48" s="5">
        <v>0.74833937787490001</v>
      </c>
      <c r="H48" s="5">
        <v>4.0588235294117698</v>
      </c>
      <c r="I48" s="5">
        <v>0.871752305665349</v>
      </c>
      <c r="J48" s="5">
        <v>0.876811594202899</v>
      </c>
      <c r="K48" s="36">
        <v>0.43480000000000002</v>
      </c>
    </row>
    <row r="49" spans="1:11" ht="15.6" x14ac:dyDescent="0.3">
      <c r="A49" s="53"/>
      <c r="B49" s="55"/>
      <c r="C49" s="5" t="s">
        <v>16</v>
      </c>
      <c r="D49" s="5">
        <v>0.87021990222368795</v>
      </c>
      <c r="E49" s="5">
        <v>3.1821045998739798E-2</v>
      </c>
      <c r="F49" s="5">
        <v>0.96817895400125997</v>
      </c>
      <c r="G49" s="5">
        <v>0.77769203529084796</v>
      </c>
      <c r="H49" s="5">
        <v>4.5999999999999996</v>
      </c>
      <c r="I49" s="5">
        <v>0.88534914361001305</v>
      </c>
      <c r="J49" s="5">
        <v>0.89130434782608703</v>
      </c>
      <c r="K49" s="36">
        <v>0.52229999999999999</v>
      </c>
    </row>
    <row r="50" spans="1:11" ht="15.6" x14ac:dyDescent="0.3">
      <c r="A50" s="53"/>
      <c r="B50" s="55"/>
      <c r="C50" s="5" t="s">
        <v>14</v>
      </c>
      <c r="D50" s="5">
        <v>0.82652641807157601</v>
      </c>
      <c r="E50" s="5">
        <v>4.7784078975005299E-2</v>
      </c>
      <c r="F50" s="5">
        <v>0.95221592102499497</v>
      </c>
      <c r="G50" s="5">
        <v>0.59367142838516096</v>
      </c>
      <c r="H50" s="5">
        <v>2.46428571428571</v>
      </c>
      <c r="I50" s="5">
        <v>0.84827404479578405</v>
      </c>
      <c r="J50" s="5">
        <v>0.79710144927536197</v>
      </c>
      <c r="K50" s="36">
        <v>8.0199999999999994E-2</v>
      </c>
    </row>
    <row r="51" spans="1:11" ht="15.6" x14ac:dyDescent="0.3">
      <c r="A51" s="53"/>
      <c r="B51" s="55"/>
      <c r="C51" s="5" t="s">
        <v>12</v>
      </c>
      <c r="D51" s="5">
        <v>0.70018110772095898</v>
      </c>
      <c r="E51" s="5">
        <v>0.11573198907792499</v>
      </c>
      <c r="F51" s="5">
        <v>0.88426801092207497</v>
      </c>
      <c r="G51" s="5">
        <v>0.60713435214686395</v>
      </c>
      <c r="H51" s="5">
        <v>2.5555555555555598</v>
      </c>
      <c r="I51" s="5">
        <v>0.74271409749670603</v>
      </c>
      <c r="J51" s="5">
        <v>0.80434782608695699</v>
      </c>
      <c r="K51" s="36">
        <v>0.45989999999999998</v>
      </c>
    </row>
    <row r="52" spans="1:11" ht="15.6" x14ac:dyDescent="0.3">
      <c r="A52" s="53"/>
      <c r="B52" s="55"/>
      <c r="C52" s="5" t="s">
        <v>11</v>
      </c>
      <c r="D52" s="5">
        <v>0.76675482167817</v>
      </c>
      <c r="E52" s="5">
        <v>8.5906322201218202E-2</v>
      </c>
      <c r="F52" s="5">
        <v>0.91409367779878203</v>
      </c>
      <c r="G52" s="5">
        <v>0.63446278862758299</v>
      </c>
      <c r="H52" s="5">
        <v>2.76</v>
      </c>
      <c r="I52" s="5">
        <v>0.79928853754940699</v>
      </c>
      <c r="J52" s="5">
        <v>0.81884057971014501</v>
      </c>
      <c r="K52" s="36">
        <v>8.6300000000000002E-2</v>
      </c>
    </row>
    <row r="53" spans="1:11" ht="15.6" x14ac:dyDescent="0.3">
      <c r="A53" s="53"/>
      <c r="B53" s="55"/>
      <c r="C53" s="5" t="s">
        <v>61</v>
      </c>
      <c r="D53" s="5">
        <v>0.79332742910425202</v>
      </c>
      <c r="E53" s="5">
        <v>6.08065532451166E-2</v>
      </c>
      <c r="F53" s="5">
        <v>0.93919344675488303</v>
      </c>
      <c r="G53" s="5">
        <v>0.64831830746123997</v>
      </c>
      <c r="H53" s="5">
        <v>2.875</v>
      </c>
      <c r="I53" s="5">
        <v>0.81944664031620595</v>
      </c>
      <c r="J53" s="5">
        <v>0.82608695652173902</v>
      </c>
      <c r="K53" s="36">
        <v>0.7</v>
      </c>
    </row>
    <row r="54" spans="1:11" ht="15.6" x14ac:dyDescent="0.3">
      <c r="A54" s="54"/>
      <c r="B54" s="56"/>
      <c r="C54" s="11" t="s">
        <v>62</v>
      </c>
      <c r="D54" s="11">
        <v>0.91492263831994802</v>
      </c>
      <c r="E54" s="11">
        <v>1.70132325141777E-2</v>
      </c>
      <c r="F54" s="11">
        <v>0.98298676748582203</v>
      </c>
      <c r="G54" s="11">
        <v>0.837028950634224</v>
      </c>
      <c r="H54" s="11">
        <v>6.2727272727272698</v>
      </c>
      <c r="I54" s="11">
        <v>0.92387351778656102</v>
      </c>
      <c r="J54" s="11">
        <v>0.92028985507246397</v>
      </c>
      <c r="K54" s="12">
        <v>0.70179999999999998</v>
      </c>
    </row>
    <row r="55" spans="1:11" ht="13.8" customHeight="1" x14ac:dyDescent="0.3">
      <c r="A55" s="53" t="s">
        <v>265</v>
      </c>
      <c r="B55" s="55" t="s">
        <v>87</v>
      </c>
      <c r="C55" s="5" t="s">
        <v>56</v>
      </c>
      <c r="D55" s="5">
        <v>0.698723150386522</v>
      </c>
      <c r="E55" s="5">
        <v>0.11909262759924399</v>
      </c>
      <c r="F55" s="5">
        <v>0.88090737240075601</v>
      </c>
      <c r="G55" s="5">
        <v>0.56717114050633999</v>
      </c>
      <c r="H55" s="5">
        <v>2.2999999999999998</v>
      </c>
      <c r="I55" s="5">
        <v>0.74532279314887995</v>
      </c>
      <c r="J55" s="5">
        <v>0.78260869565217395</v>
      </c>
      <c r="K55" s="36" t="s">
        <v>105</v>
      </c>
    </row>
    <row r="56" spans="1:11" ht="13.8" customHeight="1" x14ac:dyDescent="0.3">
      <c r="A56" s="53"/>
      <c r="B56" s="55"/>
      <c r="C56" s="5" t="s">
        <v>55</v>
      </c>
      <c r="D56" s="5">
        <v>0.714620127127084</v>
      </c>
      <c r="E56" s="5">
        <v>0.10848561226633099</v>
      </c>
      <c r="F56" s="5">
        <v>0.89151438773366898</v>
      </c>
      <c r="G56" s="5">
        <v>0.54126584965273605</v>
      </c>
      <c r="H56" s="5">
        <v>2.15625</v>
      </c>
      <c r="I56" s="5">
        <v>0.75652173913043497</v>
      </c>
      <c r="J56" s="5">
        <v>0.76811594202898503</v>
      </c>
      <c r="K56" s="36" t="s">
        <v>105</v>
      </c>
    </row>
    <row r="57" spans="1:11" ht="13.8" customHeight="1" x14ac:dyDescent="0.3">
      <c r="A57" s="53"/>
      <c r="B57" s="55"/>
      <c r="C57" s="5" t="s">
        <v>50</v>
      </c>
      <c r="D57" s="5">
        <v>0.88625519363211103</v>
      </c>
      <c r="E57" s="5">
        <v>2.14240705734089E-2</v>
      </c>
      <c r="F57" s="5">
        <v>0.978575929426591</v>
      </c>
      <c r="G57" s="5">
        <v>0.77769203529084796</v>
      </c>
      <c r="H57" s="5">
        <v>4.5999999999999996</v>
      </c>
      <c r="I57" s="5">
        <v>0.89710144927536195</v>
      </c>
      <c r="J57" s="5">
        <v>0.89130434782608703</v>
      </c>
      <c r="K57" s="36" t="s">
        <v>105</v>
      </c>
    </row>
    <row r="58" spans="1:11" ht="13.8" customHeight="1" x14ac:dyDescent="0.3">
      <c r="A58" s="53"/>
      <c r="B58" s="55"/>
      <c r="C58" s="5" t="s">
        <v>49</v>
      </c>
      <c r="D58" s="5">
        <v>0.78087683388144002</v>
      </c>
      <c r="E58" s="5">
        <v>6.6897710565007304E-2</v>
      </c>
      <c r="F58" s="5">
        <v>0.93310228943499296</v>
      </c>
      <c r="G58" s="5">
        <v>0.62073309247972097</v>
      </c>
      <c r="H58" s="5">
        <v>2.6538461538461502</v>
      </c>
      <c r="I58" s="5">
        <v>0.81135704874835302</v>
      </c>
      <c r="J58" s="5">
        <v>0.811594202898551</v>
      </c>
      <c r="K58" s="36" t="s">
        <v>105</v>
      </c>
    </row>
    <row r="59" spans="1:11" ht="13.8" customHeight="1" x14ac:dyDescent="0.3">
      <c r="A59" s="53"/>
      <c r="B59" s="55"/>
      <c r="C59" s="5" t="s">
        <v>45</v>
      </c>
      <c r="D59" s="5">
        <v>0.75399759703162095</v>
      </c>
      <c r="E59" s="5">
        <v>7.7084646082755698E-2</v>
      </c>
      <c r="F59" s="5">
        <v>0.922915353917244</v>
      </c>
      <c r="G59" s="5">
        <v>0.55414217919394104</v>
      </c>
      <c r="H59" s="5">
        <v>2.2258064516128999</v>
      </c>
      <c r="I59" s="5">
        <v>0.78877470355731205</v>
      </c>
      <c r="J59" s="5">
        <v>0.77536231884058004</v>
      </c>
      <c r="K59" s="36" t="s">
        <v>105</v>
      </c>
    </row>
    <row r="60" spans="1:11" ht="13.8" customHeight="1" x14ac:dyDescent="0.3">
      <c r="A60" s="53"/>
      <c r="B60" s="55"/>
      <c r="C60" s="5" t="s">
        <v>42</v>
      </c>
      <c r="D60" s="5">
        <v>0.83045055690188896</v>
      </c>
      <c r="E60" s="5">
        <v>4.36883007771477E-2</v>
      </c>
      <c r="F60" s="5">
        <v>0.95631169922285197</v>
      </c>
      <c r="G60" s="5">
        <v>0.69058428248774195</v>
      </c>
      <c r="H60" s="5">
        <v>3.28571428571429</v>
      </c>
      <c r="I60" s="5">
        <v>0.85077733860342497</v>
      </c>
      <c r="J60" s="5">
        <v>0.84782608695652195</v>
      </c>
      <c r="K60" s="36" t="s">
        <v>105</v>
      </c>
    </row>
    <row r="61" spans="1:11" ht="13.8" customHeight="1" x14ac:dyDescent="0.3">
      <c r="A61" s="53"/>
      <c r="B61" s="55"/>
      <c r="C61" s="5" t="s">
        <v>39</v>
      </c>
      <c r="D61" s="5">
        <v>0.79831160102996801</v>
      </c>
      <c r="E61" s="5">
        <v>5.9231253938248303E-2</v>
      </c>
      <c r="F61" s="5">
        <v>0.94076874606175198</v>
      </c>
      <c r="G61" s="5">
        <v>0.63446278862758299</v>
      </c>
      <c r="H61" s="5">
        <v>2.76</v>
      </c>
      <c r="I61" s="5">
        <v>0.82266139657444004</v>
      </c>
      <c r="J61" s="5">
        <v>0.81884057971014501</v>
      </c>
      <c r="K61" s="36" t="s">
        <v>105</v>
      </c>
    </row>
    <row r="62" spans="1:11" ht="13.8" customHeight="1" x14ac:dyDescent="0.3">
      <c r="A62" s="53"/>
      <c r="B62" s="55"/>
      <c r="C62" s="5" t="s">
        <v>37</v>
      </c>
      <c r="D62" s="5">
        <v>0.80952813424673598</v>
      </c>
      <c r="E62" s="5">
        <v>4.8624238605334998E-2</v>
      </c>
      <c r="F62" s="5">
        <v>0.95137576139466495</v>
      </c>
      <c r="G62" s="5">
        <v>0.64831830746123997</v>
      </c>
      <c r="H62" s="5">
        <v>2.875</v>
      </c>
      <c r="I62" s="5">
        <v>0.83046113306982905</v>
      </c>
      <c r="J62" s="5">
        <v>0.82608695652173902</v>
      </c>
      <c r="K62" s="36" t="s">
        <v>105</v>
      </c>
    </row>
    <row r="63" spans="1:11" ht="13.8" customHeight="1" x14ac:dyDescent="0.3">
      <c r="A63" s="53"/>
      <c r="B63" s="55"/>
      <c r="C63" s="5" t="s">
        <v>33</v>
      </c>
      <c r="D63" s="5">
        <v>0.90901836339846598</v>
      </c>
      <c r="E63" s="5">
        <v>1.7853392144507499E-2</v>
      </c>
      <c r="F63" s="5">
        <v>0.98214660785549301</v>
      </c>
      <c r="G63" s="5">
        <v>0.71928391207234099</v>
      </c>
      <c r="H63" s="5">
        <v>3.6315789473684199</v>
      </c>
      <c r="I63" s="5">
        <v>0.91815546772068501</v>
      </c>
      <c r="J63" s="5">
        <v>0.86231884057970998</v>
      </c>
      <c r="K63" s="36" t="s">
        <v>105</v>
      </c>
    </row>
    <row r="64" spans="1:11" ht="13.8" customHeight="1" x14ac:dyDescent="0.3">
      <c r="A64" s="53"/>
      <c r="B64" s="55"/>
      <c r="C64" s="5" t="s">
        <v>31</v>
      </c>
      <c r="D64" s="5">
        <v>0.720926532545201</v>
      </c>
      <c r="E64" s="5">
        <v>0.11048099138836399</v>
      </c>
      <c r="F64" s="5">
        <v>0.88951900861163602</v>
      </c>
      <c r="G64" s="5">
        <v>0.50358714664900195</v>
      </c>
      <c r="H64" s="5">
        <v>1.97142857142857</v>
      </c>
      <c r="I64" s="5">
        <v>0.76429512516469</v>
      </c>
      <c r="J64" s="5">
        <v>0.74637681159420299</v>
      </c>
      <c r="K64" s="36" t="s">
        <v>105</v>
      </c>
    </row>
    <row r="65" spans="1:11" ht="13.8" customHeight="1" x14ac:dyDescent="0.3">
      <c r="A65" s="53"/>
      <c r="B65" s="55"/>
      <c r="C65" s="5" t="s">
        <v>30</v>
      </c>
      <c r="D65" s="5">
        <v>0.88843808278243597</v>
      </c>
      <c r="E65" s="5">
        <v>2.69901281243436E-2</v>
      </c>
      <c r="F65" s="5">
        <v>0.97300987187565602</v>
      </c>
      <c r="G65" s="5">
        <v>0.85194306677544795</v>
      </c>
      <c r="H65" s="5">
        <v>6.9</v>
      </c>
      <c r="I65" s="5">
        <v>0.90005270092226597</v>
      </c>
      <c r="J65" s="5">
        <v>0.92753623188405798</v>
      </c>
      <c r="K65" s="36" t="s">
        <v>105</v>
      </c>
    </row>
    <row r="66" spans="1:11" ht="13.8" customHeight="1" x14ac:dyDescent="0.3">
      <c r="A66" s="53"/>
      <c r="B66" s="55"/>
      <c r="C66" s="5" t="s">
        <v>29</v>
      </c>
      <c r="D66" s="5">
        <v>0.77023608921540998</v>
      </c>
      <c r="E66" s="5">
        <v>8.3805923125393797E-2</v>
      </c>
      <c r="F66" s="5">
        <v>0.91619407687460597</v>
      </c>
      <c r="G66" s="5">
        <v>0.70488614547584805</v>
      </c>
      <c r="H66" s="5">
        <v>3.45</v>
      </c>
      <c r="I66" s="5">
        <v>0.794545454545455</v>
      </c>
      <c r="J66" s="5">
        <v>0.85507246376811596</v>
      </c>
      <c r="K66" s="36" t="s">
        <v>105</v>
      </c>
    </row>
    <row r="67" spans="1:11" ht="13.8" customHeight="1" x14ac:dyDescent="0.3">
      <c r="A67" s="53"/>
      <c r="B67" s="55"/>
      <c r="C67" s="5" t="s">
        <v>28</v>
      </c>
      <c r="D67" s="5">
        <v>0.78174268118622103</v>
      </c>
      <c r="E67" s="5">
        <v>6.5427431211930301E-2</v>
      </c>
      <c r="F67" s="5">
        <v>0.93457256878807005</v>
      </c>
      <c r="G67" s="5">
        <v>0.64831830746123997</v>
      </c>
      <c r="H67" s="5">
        <v>2.875</v>
      </c>
      <c r="I67" s="5">
        <v>0.80798418972331998</v>
      </c>
      <c r="J67" s="5">
        <v>0.82608695652173902</v>
      </c>
      <c r="K67" s="36" t="s">
        <v>105</v>
      </c>
    </row>
    <row r="68" spans="1:11" ht="13.8" customHeight="1" x14ac:dyDescent="0.3">
      <c r="A68" s="53"/>
      <c r="B68" s="55"/>
      <c r="C68" s="5" t="s">
        <v>22</v>
      </c>
      <c r="D68" s="5">
        <v>0.74493868302132404</v>
      </c>
      <c r="E68" s="5">
        <v>8.6641461877756801E-2</v>
      </c>
      <c r="F68" s="5">
        <v>0.91335853812224299</v>
      </c>
      <c r="G68" s="5">
        <v>0.60713435214686395</v>
      </c>
      <c r="H68" s="5">
        <v>2.5555555555555598</v>
      </c>
      <c r="I68" s="5">
        <v>0.78081686429512498</v>
      </c>
      <c r="J68" s="5">
        <v>0.80434782608695699</v>
      </c>
      <c r="K68" s="36" t="s">
        <v>105</v>
      </c>
    </row>
    <row r="69" spans="1:11" ht="13.8" customHeight="1" x14ac:dyDescent="0.3">
      <c r="A69" s="53"/>
      <c r="B69" s="55"/>
      <c r="C69" s="5" t="s">
        <v>15</v>
      </c>
      <c r="D69" s="5">
        <v>0.77430718615246696</v>
      </c>
      <c r="E69" s="5">
        <v>7.4774207099348899E-2</v>
      </c>
      <c r="F69" s="5">
        <v>0.92522579290065099</v>
      </c>
      <c r="G69" s="5">
        <v>0.60713435214686395</v>
      </c>
      <c r="H69" s="5">
        <v>2.5555555555555598</v>
      </c>
      <c r="I69" s="5">
        <v>0.80492753623188396</v>
      </c>
      <c r="J69" s="5">
        <v>0.80434782608695699</v>
      </c>
      <c r="K69" s="36" t="s">
        <v>105</v>
      </c>
    </row>
    <row r="70" spans="1:11" ht="15.6" x14ac:dyDescent="0.3">
      <c r="A70" s="53"/>
      <c r="B70" s="55"/>
      <c r="C70" s="5" t="s">
        <v>13</v>
      </c>
      <c r="D70" s="5">
        <v>0.86809284076868398</v>
      </c>
      <c r="E70" s="5">
        <v>3.0035706784289001E-2</v>
      </c>
      <c r="F70" s="5">
        <v>0.96996429321571098</v>
      </c>
      <c r="G70" s="5">
        <v>0.74833937787490001</v>
      </c>
      <c r="H70" s="5">
        <v>4.0588235294117698</v>
      </c>
      <c r="I70" s="5">
        <v>0.88234519104084297</v>
      </c>
      <c r="J70" s="5">
        <v>0.876811594202899</v>
      </c>
      <c r="K70" s="36" t="s">
        <v>105</v>
      </c>
    </row>
    <row r="71" spans="1:11" ht="15.6" x14ac:dyDescent="0.3">
      <c r="A71" s="53"/>
      <c r="B71" s="55"/>
      <c r="C71" s="5" t="s">
        <v>10</v>
      </c>
      <c r="D71" s="5">
        <v>0.83073249713759401</v>
      </c>
      <c r="E71" s="5">
        <v>4.2848141146817897E-2</v>
      </c>
      <c r="F71" s="5">
        <v>0.95715185885318199</v>
      </c>
      <c r="G71" s="5">
        <v>0.63446278862758299</v>
      </c>
      <c r="H71" s="5">
        <v>2.76</v>
      </c>
      <c r="I71" s="5">
        <v>0.850750988142293</v>
      </c>
      <c r="J71" s="5">
        <v>0.81884057971014501</v>
      </c>
      <c r="K71" s="36" t="s">
        <v>105</v>
      </c>
    </row>
    <row r="72" spans="1:11" ht="15.6" x14ac:dyDescent="0.3">
      <c r="A72" s="53"/>
      <c r="B72" s="55"/>
      <c r="C72" s="5" t="s">
        <v>9</v>
      </c>
      <c r="D72" s="5">
        <v>0.66768026928188196</v>
      </c>
      <c r="E72" s="5">
        <v>0.12791430371770601</v>
      </c>
      <c r="F72" s="5">
        <v>0.87208569628229404</v>
      </c>
      <c r="G72" s="5">
        <v>0.49135464036021698</v>
      </c>
      <c r="H72" s="5">
        <v>1.9166666666666701</v>
      </c>
      <c r="I72" s="5">
        <v>0.71130434782608698</v>
      </c>
      <c r="J72" s="5">
        <v>0.73913043478260898</v>
      </c>
      <c r="K72" s="36" t="s">
        <v>105</v>
      </c>
    </row>
    <row r="73" spans="1:11" ht="15.6" x14ac:dyDescent="0.3">
      <c r="A73" s="53"/>
      <c r="B73" s="55"/>
      <c r="C73" s="5" t="s">
        <v>8</v>
      </c>
      <c r="D73" s="5">
        <v>0.496779773760748</v>
      </c>
      <c r="E73" s="5">
        <v>0.28838479311069098</v>
      </c>
      <c r="F73" s="5">
        <v>0.71161520688930902</v>
      </c>
      <c r="G73" s="5">
        <v>0.31044905925188099</v>
      </c>
      <c r="H73" s="5">
        <v>1.3018867924528299</v>
      </c>
      <c r="I73" s="5">
        <v>0.56308300395256905</v>
      </c>
      <c r="J73" s="5">
        <v>0.61594202898550698</v>
      </c>
      <c r="K73" s="36" t="s">
        <v>105</v>
      </c>
    </row>
    <row r="74" spans="1:11" ht="15.6" x14ac:dyDescent="0.3">
      <c r="A74" s="53"/>
      <c r="B74" s="56"/>
      <c r="C74" s="11" t="s">
        <v>7</v>
      </c>
      <c r="D74" s="11">
        <v>0.79120153674346205</v>
      </c>
      <c r="E74" s="11">
        <v>6.1541692921655101E-2</v>
      </c>
      <c r="F74" s="11">
        <v>0.93845830707834499</v>
      </c>
      <c r="G74" s="11">
        <v>0.55414217919394104</v>
      </c>
      <c r="H74" s="11">
        <v>2.2258064516128999</v>
      </c>
      <c r="I74" s="11">
        <v>0.81934123847167295</v>
      </c>
      <c r="J74" s="11">
        <v>0.77536231884058004</v>
      </c>
      <c r="K74" s="12" t="s">
        <v>105</v>
      </c>
    </row>
    <row r="75" spans="1:11" ht="15.6" x14ac:dyDescent="0.3">
      <c r="A75" s="53"/>
      <c r="B75" s="55" t="s">
        <v>88</v>
      </c>
      <c r="C75" s="5" t="s">
        <v>54</v>
      </c>
      <c r="D75" s="5">
        <v>0.75031266721631695</v>
      </c>
      <c r="E75" s="5">
        <v>8.7061541692921698E-2</v>
      </c>
      <c r="F75" s="5">
        <v>0.91293845830707798</v>
      </c>
      <c r="G75" s="5">
        <v>0.62073309247972097</v>
      </c>
      <c r="H75" s="5">
        <v>2.6538461538461502</v>
      </c>
      <c r="I75" s="5">
        <v>0.785085638998682</v>
      </c>
      <c r="J75" s="5">
        <v>0.811594202898551</v>
      </c>
      <c r="K75" s="36" t="s">
        <v>105</v>
      </c>
    </row>
    <row r="76" spans="1:11" ht="15.6" x14ac:dyDescent="0.3">
      <c r="A76" s="53"/>
      <c r="B76" s="55"/>
      <c r="C76" s="5" t="s">
        <v>53</v>
      </c>
      <c r="D76" s="5">
        <v>0.87823915405379405</v>
      </c>
      <c r="E76" s="5">
        <v>2.9405587061541699E-2</v>
      </c>
      <c r="F76" s="5">
        <v>0.97059441293845805</v>
      </c>
      <c r="G76" s="5">
        <v>0.73377071420836304</v>
      </c>
      <c r="H76" s="5">
        <v>3.8333333333333299</v>
      </c>
      <c r="I76" s="5">
        <v>0.89143610013175201</v>
      </c>
      <c r="J76" s="5">
        <v>0.86956521739130399</v>
      </c>
      <c r="K76" s="36" t="s">
        <v>105</v>
      </c>
    </row>
    <row r="77" spans="1:11" ht="15.6" x14ac:dyDescent="0.3">
      <c r="A77" s="53"/>
      <c r="B77" s="55"/>
      <c r="C77" s="5" t="s">
        <v>52</v>
      </c>
      <c r="D77" s="5">
        <v>0.86372447922477702</v>
      </c>
      <c r="E77" s="5">
        <v>3.3501365259399299E-2</v>
      </c>
      <c r="F77" s="5">
        <v>0.96649863474060105</v>
      </c>
      <c r="G77" s="5">
        <v>0.80727819122345501</v>
      </c>
      <c r="H77" s="5">
        <v>5.3076923076923102</v>
      </c>
      <c r="I77" s="5">
        <v>0.87947299077733898</v>
      </c>
      <c r="J77" s="5">
        <v>0.90579710144927505</v>
      </c>
      <c r="K77" s="36" t="s">
        <v>105</v>
      </c>
    </row>
    <row r="78" spans="1:11" ht="15.6" x14ac:dyDescent="0.3">
      <c r="A78" s="53"/>
      <c r="B78" s="55"/>
      <c r="C78" s="5" t="s">
        <v>51</v>
      </c>
      <c r="D78" s="5">
        <v>0.69770626555308901</v>
      </c>
      <c r="E78" s="5">
        <v>0.140726738080235</v>
      </c>
      <c r="F78" s="5">
        <v>0.85927326191976505</v>
      </c>
      <c r="G78" s="5">
        <v>0.62073309247972097</v>
      </c>
      <c r="H78" s="5">
        <v>2.6538461538461502</v>
      </c>
      <c r="I78" s="5">
        <v>0.74108036890645601</v>
      </c>
      <c r="J78" s="5">
        <v>0.811594202898551</v>
      </c>
      <c r="K78" s="36" t="s">
        <v>105</v>
      </c>
    </row>
    <row r="79" spans="1:11" ht="15.6" x14ac:dyDescent="0.3">
      <c r="A79" s="53"/>
      <c r="B79" s="55"/>
      <c r="C79" s="5" t="s">
        <v>48</v>
      </c>
      <c r="D79" s="5">
        <v>0.86993497997054803</v>
      </c>
      <c r="E79" s="5">
        <v>2.8670447385003101E-2</v>
      </c>
      <c r="F79" s="5">
        <v>0.97132955261499698</v>
      </c>
      <c r="G79" s="5">
        <v>0.70488614547584805</v>
      </c>
      <c r="H79" s="5">
        <v>3.45</v>
      </c>
      <c r="I79" s="5">
        <v>0.88305665349143603</v>
      </c>
      <c r="J79" s="5">
        <v>0.85507246376811596</v>
      </c>
      <c r="K79" s="36" t="s">
        <v>105</v>
      </c>
    </row>
    <row r="80" spans="1:11" ht="15.6" x14ac:dyDescent="0.3">
      <c r="A80" s="53"/>
      <c r="B80" s="55"/>
      <c r="C80" s="5" t="s">
        <v>47</v>
      </c>
      <c r="D80" s="5">
        <v>0.66437746783656404</v>
      </c>
      <c r="E80" s="5">
        <v>0.160260449485402</v>
      </c>
      <c r="F80" s="5">
        <v>0.83973955051459803</v>
      </c>
      <c r="G80" s="5">
        <v>0.62073309247972097</v>
      </c>
      <c r="H80" s="5">
        <v>2.6538461538461502</v>
      </c>
      <c r="I80" s="5">
        <v>0.71536231884057999</v>
      </c>
      <c r="J80" s="5">
        <v>0.811594202898551</v>
      </c>
      <c r="K80" s="36" t="s">
        <v>105</v>
      </c>
    </row>
    <row r="81" spans="1:11" ht="15.6" x14ac:dyDescent="0.3">
      <c r="A81" s="53"/>
      <c r="B81" s="55"/>
      <c r="C81" s="5" t="s">
        <v>46</v>
      </c>
      <c r="D81" s="5">
        <v>0.840290285914012</v>
      </c>
      <c r="E81" s="5">
        <v>4.53686200378072E-2</v>
      </c>
      <c r="F81" s="5">
        <v>0.95463137996219305</v>
      </c>
      <c r="G81" s="5">
        <v>0.77769203529084796</v>
      </c>
      <c r="H81" s="5">
        <v>4.5999999999999996</v>
      </c>
      <c r="I81" s="5">
        <v>0.86010540184453199</v>
      </c>
      <c r="J81" s="5">
        <v>0.89130434782608703</v>
      </c>
      <c r="K81" s="36" t="s">
        <v>105</v>
      </c>
    </row>
    <row r="82" spans="1:11" ht="15.6" x14ac:dyDescent="0.3">
      <c r="A82" s="53"/>
      <c r="B82" s="55"/>
      <c r="C82" s="5" t="s">
        <v>44</v>
      </c>
      <c r="D82" s="5">
        <v>0.84028793669639401</v>
      </c>
      <c r="E82" s="5">
        <v>4.2007981516488102E-2</v>
      </c>
      <c r="F82" s="5">
        <v>0.95799201848351201</v>
      </c>
      <c r="G82" s="5">
        <v>0.74833937787490001</v>
      </c>
      <c r="H82" s="5">
        <v>4.0588235294117698</v>
      </c>
      <c r="I82" s="5">
        <v>0.85884057971014505</v>
      </c>
      <c r="J82" s="5">
        <v>0.876811594202899</v>
      </c>
      <c r="K82" s="36" t="s">
        <v>105</v>
      </c>
    </row>
    <row r="83" spans="1:11" ht="15.6" x14ac:dyDescent="0.3">
      <c r="A83" s="53"/>
      <c r="B83" s="55"/>
      <c r="C83" s="5" t="s">
        <v>43</v>
      </c>
      <c r="D83" s="5">
        <v>0.63661494032755594</v>
      </c>
      <c r="E83" s="5">
        <v>0.155219491703424</v>
      </c>
      <c r="F83" s="5">
        <v>0.84478050829657603</v>
      </c>
      <c r="G83" s="5">
        <v>0.44412850768248902</v>
      </c>
      <c r="H83" s="5">
        <v>1.7250000000000001</v>
      </c>
      <c r="I83" s="5">
        <v>0.68418972332015804</v>
      </c>
      <c r="J83" s="5">
        <v>0.71014492753623204</v>
      </c>
      <c r="K83" s="36" t="s">
        <v>105</v>
      </c>
    </row>
    <row r="84" spans="1:11" ht="15.6" x14ac:dyDescent="0.3">
      <c r="A84" s="53"/>
      <c r="B84" s="55"/>
      <c r="C84" s="5" t="s">
        <v>41</v>
      </c>
      <c r="D84" s="5">
        <v>0.76407338002088998</v>
      </c>
      <c r="E84" s="5">
        <v>7.2253728208359597E-2</v>
      </c>
      <c r="F84" s="5">
        <v>0.92774627179164004</v>
      </c>
      <c r="G84" s="5">
        <v>0.47929023188492398</v>
      </c>
      <c r="H84" s="5">
        <v>1.86486486486487</v>
      </c>
      <c r="I84" s="5">
        <v>0.79591567852437395</v>
      </c>
      <c r="J84" s="5">
        <v>0.73188405797101497</v>
      </c>
      <c r="K84" s="36" t="s">
        <v>105</v>
      </c>
    </row>
    <row r="85" spans="1:11" ht="15.6" x14ac:dyDescent="0.3">
      <c r="A85" s="53"/>
      <c r="B85" s="55"/>
      <c r="C85" s="5" t="s">
        <v>40</v>
      </c>
      <c r="D85" s="5">
        <v>0.76205627649514895</v>
      </c>
      <c r="E85" s="5">
        <v>7.7189666036547006E-2</v>
      </c>
      <c r="F85" s="5">
        <v>0.92281033396345302</v>
      </c>
      <c r="G85" s="5">
        <v>0.60713435214686395</v>
      </c>
      <c r="H85" s="5">
        <v>2.5555555555555598</v>
      </c>
      <c r="I85" s="5">
        <v>0.79325428194993397</v>
      </c>
      <c r="J85" s="5">
        <v>0.80434782608695699</v>
      </c>
      <c r="K85" s="36" t="s">
        <v>105</v>
      </c>
    </row>
    <row r="86" spans="1:11" ht="15.6" x14ac:dyDescent="0.3">
      <c r="A86" s="53"/>
      <c r="B86" s="55"/>
      <c r="C86" s="5" t="s">
        <v>59</v>
      </c>
      <c r="D86" s="5">
        <v>0.58117076891348496</v>
      </c>
      <c r="E86" s="5">
        <v>0.19733249317370299</v>
      </c>
      <c r="F86" s="5">
        <v>0.80266750682629695</v>
      </c>
      <c r="G86" s="5">
        <v>0.42156609739412598</v>
      </c>
      <c r="H86" s="5">
        <v>1.6428571428571399</v>
      </c>
      <c r="I86" s="5">
        <v>0.64548089591567803</v>
      </c>
      <c r="J86" s="5">
        <v>0.69565217391304301</v>
      </c>
      <c r="K86" s="36" t="s">
        <v>105</v>
      </c>
    </row>
    <row r="87" spans="1:11" ht="15.6" x14ac:dyDescent="0.3">
      <c r="A87" s="53"/>
      <c r="B87" s="55"/>
      <c r="C87" s="5" t="s">
        <v>36</v>
      </c>
      <c r="D87" s="5">
        <v>0.609145619027886</v>
      </c>
      <c r="E87" s="5">
        <v>0.19428691451375801</v>
      </c>
      <c r="F87" s="5">
        <v>0.80571308548624199</v>
      </c>
      <c r="G87" s="5">
        <v>0.45567509181844401</v>
      </c>
      <c r="H87" s="5">
        <v>1.7692307692307701</v>
      </c>
      <c r="I87" s="5">
        <v>0.66550724637681202</v>
      </c>
      <c r="J87" s="5">
        <v>0.71739130434782605</v>
      </c>
      <c r="K87" s="36" t="s">
        <v>105</v>
      </c>
    </row>
    <row r="88" spans="1:11" ht="15.6" x14ac:dyDescent="0.3">
      <c r="A88" s="53"/>
      <c r="B88" s="55"/>
      <c r="C88" s="5" t="s">
        <v>35</v>
      </c>
      <c r="D88" s="5">
        <v>0.85937378506571305</v>
      </c>
      <c r="E88" s="5">
        <v>3.4131484982146597E-2</v>
      </c>
      <c r="F88" s="5">
        <v>0.96586851501785298</v>
      </c>
      <c r="G88" s="5">
        <v>0.73377071420836304</v>
      </c>
      <c r="H88" s="5">
        <v>3.8333333333333299</v>
      </c>
      <c r="I88" s="5">
        <v>0.875494071146245</v>
      </c>
      <c r="J88" s="5">
        <v>0.86956521739130399</v>
      </c>
      <c r="K88" s="36" t="s">
        <v>105</v>
      </c>
    </row>
    <row r="89" spans="1:11" ht="15.6" x14ac:dyDescent="0.3">
      <c r="A89" s="53"/>
      <c r="B89" s="55"/>
      <c r="C89" s="5" t="s">
        <v>34</v>
      </c>
      <c r="D89" s="5">
        <v>0.68156274745367995</v>
      </c>
      <c r="E89" s="5">
        <v>0.117202268431002</v>
      </c>
      <c r="F89" s="5">
        <v>0.88279773156899799</v>
      </c>
      <c r="G89" s="5">
        <v>0.44412850768248902</v>
      </c>
      <c r="H89" s="5">
        <v>1.7250000000000001</v>
      </c>
      <c r="I89" s="5">
        <v>0.72469038208168601</v>
      </c>
      <c r="J89" s="5">
        <v>0.71014492753623204</v>
      </c>
      <c r="K89" s="36" t="s">
        <v>105</v>
      </c>
    </row>
    <row r="90" spans="1:11" ht="15.6" x14ac:dyDescent="0.3">
      <c r="A90" s="53"/>
      <c r="B90" s="55"/>
      <c r="C90" s="5" t="s">
        <v>60</v>
      </c>
      <c r="D90" s="5">
        <v>0.88547344597434796</v>
      </c>
      <c r="E90" s="5">
        <v>2.3629489603024599E-2</v>
      </c>
      <c r="F90" s="5">
        <v>0.97637051039697498</v>
      </c>
      <c r="G90" s="5">
        <v>0.837028950634224</v>
      </c>
      <c r="H90" s="5">
        <v>6.2727272727272698</v>
      </c>
      <c r="I90" s="5">
        <v>0.89615283267457202</v>
      </c>
      <c r="J90" s="5">
        <v>0.92028985507246397</v>
      </c>
      <c r="K90" s="36" t="s">
        <v>105</v>
      </c>
    </row>
    <row r="91" spans="1:11" ht="15.6" x14ac:dyDescent="0.3">
      <c r="A91" s="53"/>
      <c r="B91" s="55"/>
      <c r="C91" s="5" t="s">
        <v>27</v>
      </c>
      <c r="D91" s="5">
        <v>0.74670811435150897</v>
      </c>
      <c r="E91" s="5">
        <v>8.3910943079184994E-2</v>
      </c>
      <c r="F91" s="5">
        <v>0.91608905692081499</v>
      </c>
      <c r="G91" s="5">
        <v>0.54126584965273605</v>
      </c>
      <c r="H91" s="5">
        <v>2.15625</v>
      </c>
      <c r="I91" s="5">
        <v>0.78137022397891998</v>
      </c>
      <c r="J91" s="5">
        <v>0.76811594202898503</v>
      </c>
      <c r="K91" s="36" t="s">
        <v>105</v>
      </c>
    </row>
    <row r="92" spans="1:11" ht="15.6" x14ac:dyDescent="0.3">
      <c r="A92" s="53"/>
      <c r="B92" s="55"/>
      <c r="C92" s="5" t="s">
        <v>26</v>
      </c>
      <c r="D92" s="5">
        <v>0.72626242674080699</v>
      </c>
      <c r="E92" s="5">
        <v>9.4097878596933401E-2</v>
      </c>
      <c r="F92" s="5">
        <v>0.90590212140306703</v>
      </c>
      <c r="G92" s="5">
        <v>0.46739632199021902</v>
      </c>
      <c r="H92" s="5">
        <v>1.81578947368421</v>
      </c>
      <c r="I92" s="5">
        <v>0.76824769433465101</v>
      </c>
      <c r="J92" s="5">
        <v>0.72463768115941996</v>
      </c>
      <c r="K92" s="36" t="s">
        <v>105</v>
      </c>
    </row>
    <row r="93" spans="1:11" ht="15.6" x14ac:dyDescent="0.3">
      <c r="A93" s="53"/>
      <c r="B93" s="55"/>
      <c r="C93" s="5" t="s">
        <v>25</v>
      </c>
      <c r="D93" s="5">
        <v>0.75790050742714499</v>
      </c>
      <c r="E93" s="5">
        <v>7.1308548624238605E-2</v>
      </c>
      <c r="F93" s="5">
        <v>0.92869145137576103</v>
      </c>
      <c r="G93" s="5">
        <v>0.59367142838516096</v>
      </c>
      <c r="H93" s="5">
        <v>2.46428571428571</v>
      </c>
      <c r="I93" s="5">
        <v>0.79048748353096199</v>
      </c>
      <c r="J93" s="5">
        <v>0.79710144927536197</v>
      </c>
      <c r="K93" s="36" t="s">
        <v>105</v>
      </c>
    </row>
    <row r="94" spans="1:11" ht="15.6" x14ac:dyDescent="0.3">
      <c r="A94" s="53"/>
      <c r="B94" s="55"/>
      <c r="C94" s="5" t="s">
        <v>24</v>
      </c>
      <c r="D94" s="5">
        <v>0.75888104969859205</v>
      </c>
      <c r="E94" s="5">
        <v>8.0130224742701095E-2</v>
      </c>
      <c r="F94" s="5">
        <v>0.91986977525729896</v>
      </c>
      <c r="G94" s="5">
        <v>0.64831830746123997</v>
      </c>
      <c r="H94" s="5">
        <v>2.875</v>
      </c>
      <c r="I94" s="5">
        <v>0.79314888010540197</v>
      </c>
      <c r="J94" s="5">
        <v>0.82608695652173902</v>
      </c>
      <c r="K94" s="36" t="s">
        <v>105</v>
      </c>
    </row>
    <row r="95" spans="1:11" ht="15.6" x14ac:dyDescent="0.3">
      <c r="A95" s="53"/>
      <c r="B95" s="55"/>
      <c r="C95" s="5" t="s">
        <v>23</v>
      </c>
      <c r="D95" s="5">
        <v>0.79033980953073002</v>
      </c>
      <c r="E95" s="5">
        <v>7.0258349086326402E-2</v>
      </c>
      <c r="F95" s="5">
        <v>0.929741650913674</v>
      </c>
      <c r="G95" s="5">
        <v>0.63446278862758299</v>
      </c>
      <c r="H95" s="5">
        <v>2.76</v>
      </c>
      <c r="I95" s="5">
        <v>0.816758893280632</v>
      </c>
      <c r="J95" s="5">
        <v>0.81884057971014501</v>
      </c>
      <c r="K95" s="36" t="s">
        <v>105</v>
      </c>
    </row>
    <row r="96" spans="1:11" ht="15.6" x14ac:dyDescent="0.3">
      <c r="A96" s="53"/>
      <c r="B96" s="55"/>
      <c r="C96" s="5" t="s">
        <v>21</v>
      </c>
      <c r="D96" s="5">
        <v>0.65515020942944202</v>
      </c>
      <c r="E96" s="5">
        <v>0.126023944549464</v>
      </c>
      <c r="F96" s="5">
        <v>0.87397605545053603</v>
      </c>
      <c r="G96" s="5">
        <v>0.33855678426046698</v>
      </c>
      <c r="H96" s="5">
        <v>1.38</v>
      </c>
      <c r="I96" s="5">
        <v>0.70774703557312202</v>
      </c>
      <c r="J96" s="5">
        <v>0.63768115942029002</v>
      </c>
      <c r="K96" s="36" t="s">
        <v>105</v>
      </c>
    </row>
    <row r="97" spans="1:11" ht="15.6" x14ac:dyDescent="0.3">
      <c r="A97" s="53"/>
      <c r="B97" s="55"/>
      <c r="C97" s="5" t="s">
        <v>20</v>
      </c>
      <c r="D97" s="5">
        <v>0.85469903846357498</v>
      </c>
      <c r="E97" s="5">
        <v>3.4551564797311501E-2</v>
      </c>
      <c r="F97" s="5">
        <v>0.96544843520268897</v>
      </c>
      <c r="G97" s="5">
        <v>0.74833937787490001</v>
      </c>
      <c r="H97" s="5">
        <v>4.0588235294117698</v>
      </c>
      <c r="I97" s="5">
        <v>0.87212121212121196</v>
      </c>
      <c r="J97" s="5">
        <v>0.876811594202899</v>
      </c>
      <c r="K97" s="36" t="s">
        <v>105</v>
      </c>
    </row>
    <row r="98" spans="1:11" ht="15.6" x14ac:dyDescent="0.3">
      <c r="A98" s="53"/>
      <c r="B98" s="55"/>
      <c r="C98" s="5" t="s">
        <v>19</v>
      </c>
      <c r="D98" s="5">
        <v>0.66840616925391605</v>
      </c>
      <c r="E98" s="5">
        <v>0.131379962192817</v>
      </c>
      <c r="F98" s="5">
        <v>0.868620037807183</v>
      </c>
      <c r="G98" s="5">
        <v>0.41055317287793103</v>
      </c>
      <c r="H98" s="5">
        <v>1.6046511627907001</v>
      </c>
      <c r="I98" s="5">
        <v>0.71836627140974996</v>
      </c>
      <c r="J98" s="5">
        <v>0.688405797101449</v>
      </c>
      <c r="K98" s="36" t="s">
        <v>105</v>
      </c>
    </row>
    <row r="99" spans="1:11" ht="15.6" x14ac:dyDescent="0.3">
      <c r="A99" s="53"/>
      <c r="B99" s="55"/>
      <c r="C99" s="5" t="s">
        <v>18</v>
      </c>
      <c r="D99" s="5">
        <v>0.83377267838734304</v>
      </c>
      <c r="E99" s="5">
        <v>4.55786599453896E-2</v>
      </c>
      <c r="F99" s="5">
        <v>0.95442134005460999</v>
      </c>
      <c r="G99" s="5">
        <v>0.66229423868312798</v>
      </c>
      <c r="H99" s="5">
        <v>3</v>
      </c>
      <c r="I99" s="5">
        <v>0.853386034255599</v>
      </c>
      <c r="J99" s="5">
        <v>0.83333333333333304</v>
      </c>
      <c r="K99" s="36" t="s">
        <v>105</v>
      </c>
    </row>
    <row r="100" spans="1:11" ht="15.6" x14ac:dyDescent="0.3">
      <c r="A100" s="53"/>
      <c r="B100" s="55"/>
      <c r="C100" s="5" t="s">
        <v>17</v>
      </c>
      <c r="D100" s="5">
        <v>0.94442381434325096</v>
      </c>
      <c r="E100" s="5">
        <v>1.1447174963243E-2</v>
      </c>
      <c r="F100" s="5">
        <v>0.98855282503675701</v>
      </c>
      <c r="G100" s="5">
        <v>0.86687006309328196</v>
      </c>
      <c r="H100" s="5">
        <v>7.6666666666666696</v>
      </c>
      <c r="I100" s="5">
        <v>0.95030303030302998</v>
      </c>
      <c r="J100" s="5">
        <v>0.934782608695652</v>
      </c>
      <c r="K100" s="36" t="s">
        <v>105</v>
      </c>
    </row>
    <row r="101" spans="1:11" ht="15.6" x14ac:dyDescent="0.3">
      <c r="A101" s="53"/>
      <c r="B101" s="55"/>
      <c r="C101" s="5" t="s">
        <v>16</v>
      </c>
      <c r="D101" s="5">
        <v>0.93535738842010396</v>
      </c>
      <c r="E101" s="5">
        <v>1.32325141776938E-2</v>
      </c>
      <c r="F101" s="5">
        <v>0.986767485822306</v>
      </c>
      <c r="G101" s="5">
        <v>0.86687006309328196</v>
      </c>
      <c r="H101" s="5">
        <v>7.6666666666666696</v>
      </c>
      <c r="I101" s="5">
        <v>0.94205533596837898</v>
      </c>
      <c r="J101" s="5">
        <v>0.934782608695652</v>
      </c>
      <c r="K101" s="36" t="s">
        <v>105</v>
      </c>
    </row>
    <row r="102" spans="1:11" ht="15.6" x14ac:dyDescent="0.3">
      <c r="A102" s="53"/>
      <c r="B102" s="55"/>
      <c r="C102" s="5" t="s">
        <v>14</v>
      </c>
      <c r="D102" s="5">
        <v>0.90888185269260702</v>
      </c>
      <c r="E102" s="5">
        <v>1.97437513127494E-2</v>
      </c>
      <c r="F102" s="5">
        <v>0.98025624868725103</v>
      </c>
      <c r="G102" s="5">
        <v>0.74833937787490001</v>
      </c>
      <c r="H102" s="5">
        <v>4.0588235294117698</v>
      </c>
      <c r="I102" s="5">
        <v>0.91770750988142302</v>
      </c>
      <c r="J102" s="5">
        <v>0.876811594202899</v>
      </c>
      <c r="K102" s="36" t="s">
        <v>105</v>
      </c>
    </row>
    <row r="103" spans="1:11" ht="15.6" x14ac:dyDescent="0.3">
      <c r="A103" s="53"/>
      <c r="B103" s="55"/>
      <c r="C103" s="5" t="s">
        <v>12</v>
      </c>
      <c r="D103" s="5">
        <v>0.783352789652907</v>
      </c>
      <c r="E103" s="5">
        <v>6.3537072043688303E-2</v>
      </c>
      <c r="F103" s="5">
        <v>0.93646292795631203</v>
      </c>
      <c r="G103" s="5">
        <v>0.64831830746123997</v>
      </c>
      <c r="H103" s="5">
        <v>2.875</v>
      </c>
      <c r="I103" s="5">
        <v>0.80690382081686396</v>
      </c>
      <c r="J103" s="5">
        <v>0.82608695652173902</v>
      </c>
      <c r="K103" s="36" t="s">
        <v>105</v>
      </c>
    </row>
    <row r="104" spans="1:11" ht="15.6" x14ac:dyDescent="0.3">
      <c r="A104" s="53"/>
      <c r="B104" s="55"/>
      <c r="C104" s="5" t="s">
        <v>11</v>
      </c>
      <c r="D104" s="5">
        <v>0.84479314051120602</v>
      </c>
      <c r="E104" s="5">
        <v>4.6208779668136898E-2</v>
      </c>
      <c r="F104" s="5">
        <v>0.95379122033186303</v>
      </c>
      <c r="G104" s="5">
        <v>0.73377071420836304</v>
      </c>
      <c r="H104" s="5">
        <v>3.8333333333333299</v>
      </c>
      <c r="I104" s="5">
        <v>0.86316205533596801</v>
      </c>
      <c r="J104" s="5">
        <v>0.86956521739130399</v>
      </c>
      <c r="K104" s="36" t="s">
        <v>105</v>
      </c>
    </row>
    <row r="105" spans="1:11" ht="15.6" x14ac:dyDescent="0.3">
      <c r="A105" s="53"/>
      <c r="B105" s="55"/>
      <c r="C105" s="5" t="s">
        <v>61</v>
      </c>
      <c r="D105" s="5">
        <v>0.79332742910425202</v>
      </c>
      <c r="E105" s="5">
        <v>6.08065532451166E-2</v>
      </c>
      <c r="F105" s="5">
        <v>0.93919344675488303</v>
      </c>
      <c r="G105" s="5">
        <v>0.64831830746123997</v>
      </c>
      <c r="H105" s="5">
        <v>2.875</v>
      </c>
      <c r="I105" s="5">
        <v>0.81944664031620595</v>
      </c>
      <c r="J105" s="5">
        <v>0.82608695652173902</v>
      </c>
      <c r="K105" s="36" t="s">
        <v>105</v>
      </c>
    </row>
    <row r="106" spans="1:11" ht="16.2" thickBot="1" x14ac:dyDescent="0.35">
      <c r="A106" s="58"/>
      <c r="B106" s="57"/>
      <c r="C106" s="37" t="s">
        <v>62</v>
      </c>
      <c r="D106" s="37">
        <v>0.91874502907482203</v>
      </c>
      <c r="E106" s="37">
        <v>1.68031926065953E-2</v>
      </c>
      <c r="F106" s="37">
        <v>0.98319680739340498</v>
      </c>
      <c r="G106" s="37">
        <v>0.837028950634224</v>
      </c>
      <c r="H106" s="37">
        <v>6.2727272727272698</v>
      </c>
      <c r="I106" s="37">
        <v>0.92724637681159405</v>
      </c>
      <c r="J106" s="37">
        <v>0.92028985507246397</v>
      </c>
      <c r="K106" s="41" t="s">
        <v>105</v>
      </c>
    </row>
    <row r="107" spans="1:11" ht="13.8" customHeight="1" x14ac:dyDescent="0.25">
      <c r="A107" s="51" t="s">
        <v>84</v>
      </c>
      <c r="B107" s="51"/>
      <c r="C107" s="51"/>
      <c r="D107" s="51"/>
      <c r="E107" s="51"/>
      <c r="F107" s="51"/>
      <c r="G107" s="51"/>
      <c r="H107" s="51"/>
      <c r="I107" s="51"/>
      <c r="J107" s="51"/>
      <c r="K107" s="51"/>
    </row>
    <row r="108" spans="1:11" ht="13.8" customHeight="1" x14ac:dyDescent="0.25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</row>
    <row r="109" spans="1:11" ht="13.8" customHeight="1" x14ac:dyDescent="0.25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</row>
    <row r="110" spans="1:11" ht="13.8" customHeight="1" x14ac:dyDescent="0.25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</row>
  </sheetData>
  <mergeCells count="8">
    <mergeCell ref="A2:C2"/>
    <mergeCell ref="A107:K110"/>
    <mergeCell ref="A3:A54"/>
    <mergeCell ref="B55:B74"/>
    <mergeCell ref="B75:B106"/>
    <mergeCell ref="A55:A106"/>
    <mergeCell ref="B3:B22"/>
    <mergeCell ref="B23:B54"/>
  </mergeCells>
  <phoneticPr fontId="1" type="noConversion"/>
  <conditionalFormatting sqref="B3">
    <cfRule type="duplicateValues" dxfId="9" priority="12"/>
  </conditionalFormatting>
  <conditionalFormatting sqref="B23">
    <cfRule type="duplicateValues" dxfId="8" priority="11"/>
  </conditionalFormatting>
  <conditionalFormatting sqref="B55">
    <cfRule type="duplicateValues" dxfId="7" priority="2"/>
  </conditionalFormatting>
  <conditionalFormatting sqref="B75">
    <cfRule type="duplicateValues" dxfId="6" priority="1"/>
  </conditionalFormatting>
  <conditionalFormatting sqref="C3:C22">
    <cfRule type="duplicateValues" dxfId="5" priority="15"/>
  </conditionalFormatting>
  <conditionalFormatting sqref="C23:C54">
    <cfRule type="duplicateValues" dxfId="4" priority="13"/>
    <cfRule type="duplicateValues" dxfId="3" priority="14"/>
  </conditionalFormatting>
  <conditionalFormatting sqref="C55:C74">
    <cfRule type="duplicateValues" dxfId="2" priority="5"/>
  </conditionalFormatting>
  <conditionalFormatting sqref="C75:C99 C101:C106">
    <cfRule type="duplicateValues" dxfId="1" priority="4"/>
  </conditionalFormatting>
  <conditionalFormatting sqref="C100">
    <cfRule type="duplicateValues" dxfId="0" priority="3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F4911-7C62-43EB-8220-53768FD740FB}">
  <dimension ref="A1:BA66"/>
  <sheetViews>
    <sheetView workbookViewId="0"/>
  </sheetViews>
  <sheetFormatPr defaultRowHeight="13.8" x14ac:dyDescent="0.25"/>
  <cols>
    <col min="1" max="1" width="8.88671875" style="17"/>
    <col min="2" max="2" width="9.5546875" customWidth="1"/>
    <col min="3" max="3" width="10.88671875" customWidth="1"/>
  </cols>
  <sheetData>
    <row r="1" spans="1:53" s="18" customFormat="1" ht="15.6" x14ac:dyDescent="0.25">
      <c r="A1" s="20" t="s">
        <v>26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53" s="20" customFormat="1" ht="15.6" x14ac:dyDescent="0.25">
      <c r="A2" s="6" t="s">
        <v>63</v>
      </c>
      <c r="B2" s="19" t="s">
        <v>56</v>
      </c>
      <c r="C2" s="19" t="s">
        <v>55</v>
      </c>
      <c r="D2" s="19" t="s">
        <v>54</v>
      </c>
      <c r="E2" s="19" t="s">
        <v>53</v>
      </c>
      <c r="F2" s="19" t="s">
        <v>52</v>
      </c>
      <c r="G2" s="19" t="s">
        <v>51</v>
      </c>
      <c r="H2" s="19" t="s">
        <v>50</v>
      </c>
      <c r="I2" s="19" t="s">
        <v>49</v>
      </c>
      <c r="J2" s="19" t="s">
        <v>48</v>
      </c>
      <c r="K2" s="19" t="s">
        <v>47</v>
      </c>
      <c r="L2" s="19" t="s">
        <v>46</v>
      </c>
      <c r="M2" s="19" t="s">
        <v>45</v>
      </c>
      <c r="N2" s="19" t="s">
        <v>44</v>
      </c>
      <c r="O2" s="19" t="s">
        <v>43</v>
      </c>
      <c r="P2" s="19" t="s">
        <v>42</v>
      </c>
      <c r="Q2" s="19" t="s">
        <v>41</v>
      </c>
      <c r="R2" s="19" t="s">
        <v>40</v>
      </c>
      <c r="S2" s="19" t="s">
        <v>39</v>
      </c>
      <c r="T2" s="19" t="s">
        <v>59</v>
      </c>
      <c r="U2" s="19" t="s">
        <v>37</v>
      </c>
      <c r="V2" s="19" t="s">
        <v>36</v>
      </c>
      <c r="W2" s="19" t="s">
        <v>35</v>
      </c>
      <c r="X2" s="19" t="s">
        <v>34</v>
      </c>
      <c r="Y2" s="19" t="s">
        <v>33</v>
      </c>
      <c r="Z2" s="19" t="s">
        <v>60</v>
      </c>
      <c r="AA2" s="19" t="s">
        <v>31</v>
      </c>
      <c r="AB2" s="19" t="s">
        <v>30</v>
      </c>
      <c r="AC2" s="19" t="s">
        <v>29</v>
      </c>
      <c r="AD2" s="19" t="s">
        <v>28</v>
      </c>
      <c r="AE2" s="19" t="s">
        <v>27</v>
      </c>
      <c r="AF2" s="19" t="s">
        <v>26</v>
      </c>
      <c r="AG2" s="19" t="s">
        <v>25</v>
      </c>
      <c r="AH2" s="19" t="s">
        <v>24</v>
      </c>
      <c r="AI2" s="19" t="s">
        <v>23</v>
      </c>
      <c r="AJ2" s="19" t="s">
        <v>22</v>
      </c>
      <c r="AK2" s="19" t="s">
        <v>21</v>
      </c>
      <c r="AL2" s="19" t="s">
        <v>20</v>
      </c>
      <c r="AM2" s="19" t="s">
        <v>19</v>
      </c>
      <c r="AN2" s="19" t="s">
        <v>18</v>
      </c>
      <c r="AO2" s="19" t="s">
        <v>17</v>
      </c>
      <c r="AP2" s="19" t="s">
        <v>16</v>
      </c>
      <c r="AQ2" s="19" t="s">
        <v>15</v>
      </c>
      <c r="AR2" s="19" t="s">
        <v>14</v>
      </c>
      <c r="AS2" s="19" t="s">
        <v>13</v>
      </c>
      <c r="AT2" s="19" t="s">
        <v>12</v>
      </c>
      <c r="AU2" s="19" t="s">
        <v>11</v>
      </c>
      <c r="AV2" s="19" t="s">
        <v>10</v>
      </c>
      <c r="AW2" s="19" t="s">
        <v>61</v>
      </c>
      <c r="AX2" s="19" t="s">
        <v>62</v>
      </c>
      <c r="AY2" s="19" t="s">
        <v>9</v>
      </c>
      <c r="AZ2" s="19" t="s">
        <v>8</v>
      </c>
      <c r="BA2" s="19" t="s">
        <v>7</v>
      </c>
    </row>
    <row r="3" spans="1:53" s="2" customFormat="1" ht="15.6" x14ac:dyDescent="0.3">
      <c r="A3" s="14">
        <v>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>
        <v>3.6231884057971002E-3</v>
      </c>
      <c r="AZ3" s="5"/>
    </row>
    <row r="4" spans="1:53" s="2" customFormat="1" ht="15.6" x14ac:dyDescent="0.3">
      <c r="A4" s="14">
        <v>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>
        <v>6.5217391304347797E-2</v>
      </c>
      <c r="AY4" s="5"/>
      <c r="AZ4" s="5"/>
    </row>
    <row r="5" spans="1:53" s="2" customFormat="1" ht="15.6" x14ac:dyDescent="0.3">
      <c r="A5" s="14">
        <v>6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>
        <v>3.6231884057971002E-3</v>
      </c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>
        <v>3.6231884057971002E-3</v>
      </c>
      <c r="AX5" s="5"/>
      <c r="AY5" s="5">
        <v>0.101449275362319</v>
      </c>
      <c r="AZ5" s="5"/>
      <c r="BA5" s="5"/>
    </row>
    <row r="6" spans="1:53" s="2" customFormat="1" ht="15.6" x14ac:dyDescent="0.3">
      <c r="A6" s="14">
        <v>7</v>
      </c>
      <c r="B6" s="5">
        <v>3.6231884057971002E-3</v>
      </c>
      <c r="C6" s="5"/>
      <c r="D6" s="5">
        <v>3.6231884057971002E-3</v>
      </c>
      <c r="E6" s="5"/>
      <c r="F6" s="5">
        <v>3.6231884057971002E-3</v>
      </c>
      <c r="G6" s="5"/>
      <c r="H6" s="5"/>
      <c r="I6" s="5">
        <v>3.6231884057971002E-3</v>
      </c>
      <c r="J6" s="5"/>
      <c r="K6" s="5"/>
      <c r="L6" s="5"/>
      <c r="M6" s="5"/>
      <c r="N6" s="5"/>
      <c r="O6" s="5">
        <v>3.6231884057971002E-3</v>
      </c>
      <c r="P6" s="5"/>
      <c r="Q6" s="5"/>
      <c r="R6" s="5">
        <v>0.15217391304347799</v>
      </c>
      <c r="S6" s="5"/>
      <c r="T6" s="5">
        <v>0.48913043478260898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>
        <v>2.8985507246376802E-2</v>
      </c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>
        <v>3.6231884057971002E-3</v>
      </c>
      <c r="AX6" s="5">
        <v>1.8115942028985501E-2</v>
      </c>
      <c r="AY6" s="5">
        <v>0.27173913043478298</v>
      </c>
      <c r="AZ6" s="5"/>
      <c r="BA6" s="5"/>
    </row>
    <row r="7" spans="1:53" s="2" customFormat="1" ht="15.6" x14ac:dyDescent="0.3">
      <c r="A7" s="14">
        <v>7.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>
        <v>3.6231884057971002E-3</v>
      </c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3" s="2" customFormat="1" ht="15.6" x14ac:dyDescent="0.3">
      <c r="A8" s="14">
        <v>8</v>
      </c>
      <c r="B8" s="5">
        <v>3.6231884057971002E-3</v>
      </c>
      <c r="C8" s="5">
        <v>7.2463768115942004E-3</v>
      </c>
      <c r="D8" s="5">
        <v>4.7101449275362299E-2</v>
      </c>
      <c r="E8" s="5"/>
      <c r="F8" s="5"/>
      <c r="G8" s="5"/>
      <c r="H8" s="5"/>
      <c r="I8" s="5">
        <v>0.27536231884057999</v>
      </c>
      <c r="J8" s="5"/>
      <c r="K8" s="5"/>
      <c r="L8" s="5">
        <v>3.6231884057971002E-3</v>
      </c>
      <c r="M8" s="5">
        <v>7.2463768115942004E-3</v>
      </c>
      <c r="N8" s="5"/>
      <c r="O8" s="5">
        <v>3.6231884057971002E-3</v>
      </c>
      <c r="P8" s="5"/>
      <c r="Q8" s="5"/>
      <c r="R8" s="5">
        <v>3.6231884057971002E-2</v>
      </c>
      <c r="S8" s="5"/>
      <c r="T8" s="5">
        <v>1.0869565217391301E-2</v>
      </c>
      <c r="U8" s="5"/>
      <c r="V8" s="5"/>
      <c r="W8" s="5">
        <v>1.0869565217391301E-2</v>
      </c>
      <c r="X8" s="5"/>
      <c r="Y8" s="5"/>
      <c r="Z8" s="5"/>
      <c r="AA8" s="5"/>
      <c r="AB8" s="5"/>
      <c r="AC8" s="5"/>
      <c r="AD8" s="5"/>
      <c r="AE8" s="5"/>
      <c r="AF8" s="5"/>
      <c r="AG8" s="5"/>
      <c r="AH8" s="5">
        <v>0.16666666666666699</v>
      </c>
      <c r="AI8" s="5"/>
      <c r="AJ8" s="5">
        <v>3.6231884057971002E-3</v>
      </c>
      <c r="AK8" s="5">
        <v>0.19565217391304299</v>
      </c>
      <c r="AL8" s="5">
        <v>3.6231884057971002E-3</v>
      </c>
      <c r="AM8" s="5"/>
      <c r="AN8" s="5"/>
      <c r="AO8" s="5"/>
      <c r="AP8" s="5"/>
      <c r="AQ8" s="5">
        <v>0.123188405797101</v>
      </c>
      <c r="AR8" s="5"/>
      <c r="AS8" s="5">
        <v>7.2463768115942004E-3</v>
      </c>
      <c r="AT8" s="5"/>
      <c r="AU8" s="5"/>
      <c r="AV8" s="5"/>
      <c r="AW8" s="5">
        <v>5.7971014492753603E-2</v>
      </c>
      <c r="AX8" s="5">
        <v>3.6231884057971002E-3</v>
      </c>
      <c r="AY8" s="5">
        <v>6.15942028985507E-2</v>
      </c>
      <c r="AZ8" s="5">
        <v>0.59057971014492705</v>
      </c>
      <c r="BA8" s="5"/>
    </row>
    <row r="9" spans="1:53" s="2" customFormat="1" ht="15.6" x14ac:dyDescent="0.3">
      <c r="A9" s="14">
        <v>9</v>
      </c>
      <c r="B9" s="5">
        <v>3.9855072463768099E-2</v>
      </c>
      <c r="C9" s="5"/>
      <c r="D9" s="5"/>
      <c r="E9" s="5"/>
      <c r="F9" s="5"/>
      <c r="G9" s="5"/>
      <c r="H9" s="5"/>
      <c r="I9" s="5">
        <v>0.155797101449275</v>
      </c>
      <c r="J9" s="5"/>
      <c r="K9" s="5"/>
      <c r="L9" s="5"/>
      <c r="M9" s="5">
        <v>0.28623188405797101</v>
      </c>
      <c r="N9" s="5">
        <v>5.0724637681159403E-2</v>
      </c>
      <c r="O9" s="5">
        <v>1.0869565217391301E-2</v>
      </c>
      <c r="P9" s="5"/>
      <c r="Q9" s="5">
        <v>0.14492753623188401</v>
      </c>
      <c r="R9" s="5">
        <v>1.0869565217391301E-2</v>
      </c>
      <c r="S9" s="5"/>
      <c r="T9" s="5"/>
      <c r="U9" s="5"/>
      <c r="V9" s="5"/>
      <c r="W9" s="5">
        <v>2.1739130434782601E-2</v>
      </c>
      <c r="X9" s="5"/>
      <c r="Y9" s="5"/>
      <c r="Z9" s="5"/>
      <c r="AA9" s="5"/>
      <c r="AB9" s="5"/>
      <c r="AC9" s="5"/>
      <c r="AD9" s="5"/>
      <c r="AE9" s="5">
        <v>0.34057971014492799</v>
      </c>
      <c r="AF9" s="5"/>
      <c r="AG9" s="5">
        <v>0.26811594202898598</v>
      </c>
      <c r="AH9" s="5">
        <v>0.344202898550725</v>
      </c>
      <c r="AI9" s="5"/>
      <c r="AJ9" s="5">
        <v>6.5217391304347797E-2</v>
      </c>
      <c r="AK9" s="5">
        <v>3.6231884057971002E-3</v>
      </c>
      <c r="AL9" s="5"/>
      <c r="AM9" s="5"/>
      <c r="AN9" s="5"/>
      <c r="AO9" s="5"/>
      <c r="AP9" s="5"/>
      <c r="AQ9" s="5">
        <v>9.7826086956521702E-2</v>
      </c>
      <c r="AR9" s="5"/>
      <c r="AS9" s="5"/>
      <c r="AT9" s="5"/>
      <c r="AU9" s="5"/>
      <c r="AV9" s="5"/>
      <c r="AW9" s="5">
        <v>0.30434782608695699</v>
      </c>
      <c r="AX9" s="5">
        <v>1.4492753623188401E-2</v>
      </c>
      <c r="AY9" s="5">
        <v>0.44202898550724601</v>
      </c>
      <c r="AZ9" s="5">
        <v>8.6956521739130405E-2</v>
      </c>
      <c r="BA9" s="5"/>
    </row>
    <row r="10" spans="1:53" s="2" customFormat="1" ht="15.6" x14ac:dyDescent="0.3">
      <c r="A10" s="14">
        <v>9.1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>
        <v>1.0869565217391301E-2</v>
      </c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>
        <v>7.2463768115942004E-3</v>
      </c>
      <c r="AR10" s="5"/>
      <c r="AS10" s="5"/>
      <c r="AT10" s="5"/>
      <c r="AU10" s="5"/>
      <c r="AV10" s="5"/>
      <c r="AW10" s="5"/>
      <c r="AX10" s="5"/>
      <c r="AY10" s="5"/>
      <c r="AZ10" s="5"/>
      <c r="BA10" s="5"/>
    </row>
    <row r="11" spans="1:53" s="2" customFormat="1" ht="15.6" x14ac:dyDescent="0.3">
      <c r="A11" s="14">
        <v>9.1999999999999993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>
        <v>3.6231884057971002E-3</v>
      </c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>
        <v>3.6231884057971002E-3</v>
      </c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</row>
    <row r="12" spans="1:53" s="2" customFormat="1" ht="15.6" x14ac:dyDescent="0.3">
      <c r="A12" s="14">
        <v>9.3000000000000007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>
        <v>7.9710144927536197E-2</v>
      </c>
      <c r="AZ12" s="5"/>
      <c r="BA12" s="5"/>
    </row>
    <row r="13" spans="1:53" s="2" customFormat="1" ht="15.6" x14ac:dyDescent="0.3">
      <c r="A13" s="14">
        <v>10</v>
      </c>
      <c r="B13" s="5">
        <v>0.282608695652174</v>
      </c>
      <c r="C13" s="5"/>
      <c r="D13" s="5">
        <v>3.6231884057971002E-2</v>
      </c>
      <c r="E13" s="5"/>
      <c r="F13" s="5">
        <v>5.4347826086956499E-2</v>
      </c>
      <c r="G13" s="5">
        <v>3.6231884057971002E-3</v>
      </c>
      <c r="H13" s="5"/>
      <c r="I13" s="5">
        <v>0.14492753623188401</v>
      </c>
      <c r="J13" s="5"/>
      <c r="K13" s="5">
        <v>9.4202898550724598E-2</v>
      </c>
      <c r="L13" s="5">
        <v>1.0869565217391301E-2</v>
      </c>
      <c r="M13" s="5">
        <v>9.0579710144927494E-2</v>
      </c>
      <c r="N13" s="5">
        <v>6.5217391304347797E-2</v>
      </c>
      <c r="O13" s="5">
        <v>4.7101449275362299E-2</v>
      </c>
      <c r="P13" s="5"/>
      <c r="Q13" s="5">
        <v>3.2608695652173898E-2</v>
      </c>
      <c r="R13" s="5">
        <v>2.1739130434782601E-2</v>
      </c>
      <c r="S13" s="5"/>
      <c r="T13" s="5">
        <v>3.6231884057971002E-3</v>
      </c>
      <c r="U13" s="5"/>
      <c r="V13" s="5">
        <v>3.6231884057971002E-3</v>
      </c>
      <c r="W13" s="5">
        <v>0.126811594202899</v>
      </c>
      <c r="X13" s="5">
        <v>4.3478260869565202E-2</v>
      </c>
      <c r="Y13" s="5"/>
      <c r="Z13" s="5"/>
      <c r="AA13" s="5"/>
      <c r="AB13" s="5"/>
      <c r="AC13" s="5">
        <v>0.20652173913043501</v>
      </c>
      <c r="AD13" s="5"/>
      <c r="AE13" s="5">
        <v>2.1739130434782601E-2</v>
      </c>
      <c r="AF13" s="5">
        <v>3.6231884057971002E-3</v>
      </c>
      <c r="AG13" s="5">
        <v>5.7971014492753603E-2</v>
      </c>
      <c r="AH13" s="5">
        <v>0.30434782608695699</v>
      </c>
      <c r="AI13" s="5">
        <v>4.3478260869565202E-2</v>
      </c>
      <c r="AJ13" s="5">
        <v>0.221014492753623</v>
      </c>
      <c r="AK13" s="5">
        <v>0.40942028985507201</v>
      </c>
      <c r="AL13" s="5">
        <v>3.2608695652173898E-2</v>
      </c>
      <c r="AM13" s="5"/>
      <c r="AN13" s="5">
        <v>2.5362318840579701E-2</v>
      </c>
      <c r="AO13" s="5"/>
      <c r="AP13" s="5"/>
      <c r="AQ13" s="5">
        <v>0.15942028985507201</v>
      </c>
      <c r="AR13" s="5"/>
      <c r="AS13" s="5">
        <v>8.6956521739130405E-2</v>
      </c>
      <c r="AT13" s="5">
        <v>8.6956521739130405E-2</v>
      </c>
      <c r="AU13" s="5"/>
      <c r="AV13" s="5"/>
      <c r="AW13" s="5">
        <v>0.15942028985507201</v>
      </c>
      <c r="AX13" s="5">
        <v>2.8985507246376802E-2</v>
      </c>
      <c r="AY13" s="5">
        <v>3.9855072463768099E-2</v>
      </c>
      <c r="AZ13" s="5">
        <v>1.4492753623188401E-2</v>
      </c>
      <c r="BA13" s="5"/>
    </row>
    <row r="14" spans="1:53" s="2" customFormat="1" ht="15.6" x14ac:dyDescent="0.3">
      <c r="A14" s="14">
        <v>10.199999999999999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>
        <v>3.6231884057971002E-3</v>
      </c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</row>
    <row r="15" spans="1:53" s="2" customFormat="1" ht="15.6" x14ac:dyDescent="0.3">
      <c r="A15" s="14">
        <v>11</v>
      </c>
      <c r="B15" s="5">
        <v>0.221014492753623</v>
      </c>
      <c r="C15" s="5">
        <v>7.2463768115942004E-3</v>
      </c>
      <c r="D15" s="5">
        <v>0.15217391304347799</v>
      </c>
      <c r="E15" s="5"/>
      <c r="F15" s="5">
        <v>0.22463768115942001</v>
      </c>
      <c r="G15" s="5"/>
      <c r="H15" s="5"/>
      <c r="I15" s="5">
        <v>0.19565217391304299</v>
      </c>
      <c r="J15" s="5"/>
      <c r="K15" s="5">
        <v>0.16304347826087001</v>
      </c>
      <c r="L15" s="5">
        <v>1.8115942028985501E-2</v>
      </c>
      <c r="M15" s="5">
        <v>0.278985507246377</v>
      </c>
      <c r="N15" s="5">
        <v>1.0869565217391301E-2</v>
      </c>
      <c r="O15" s="5">
        <v>0.231884057971014</v>
      </c>
      <c r="P15" s="5">
        <v>3.6231884057971002E-3</v>
      </c>
      <c r="Q15" s="5">
        <v>3.9855072463768099E-2</v>
      </c>
      <c r="R15" s="5">
        <v>0.13043478260869601</v>
      </c>
      <c r="S15" s="5">
        <v>3.6231884057971002E-3</v>
      </c>
      <c r="T15" s="5">
        <v>0.18115942028985499</v>
      </c>
      <c r="U15" s="5">
        <v>3.6231884057971002E-2</v>
      </c>
      <c r="V15" s="5">
        <v>7.2463768115942004E-3</v>
      </c>
      <c r="W15" s="5">
        <v>3.9855072463768099E-2</v>
      </c>
      <c r="X15" s="5">
        <v>7.2463768115942004E-3</v>
      </c>
      <c r="Y15" s="5"/>
      <c r="Z15" s="5"/>
      <c r="AA15" s="5">
        <v>0.26449275362318803</v>
      </c>
      <c r="AB15" s="5"/>
      <c r="AC15" s="5">
        <v>0.39492753623188398</v>
      </c>
      <c r="AD15" s="5"/>
      <c r="AE15" s="5">
        <v>2.1739130434782601E-2</v>
      </c>
      <c r="AF15" s="5">
        <v>1.0869565217391301E-2</v>
      </c>
      <c r="AG15" s="5">
        <v>0.315217391304348</v>
      </c>
      <c r="AH15" s="5">
        <v>0.155797101449275</v>
      </c>
      <c r="AI15" s="5">
        <v>0.278985507246377</v>
      </c>
      <c r="AJ15" s="5">
        <v>0.32971014492753598</v>
      </c>
      <c r="AK15" s="5">
        <v>4.7101449275362299E-2</v>
      </c>
      <c r="AL15" s="5">
        <v>0.13768115942028999</v>
      </c>
      <c r="AM15" s="5"/>
      <c r="AN15" s="5">
        <v>3.6231884057971002E-3</v>
      </c>
      <c r="AO15" s="5"/>
      <c r="AP15" s="5"/>
      <c r="AQ15" s="5">
        <v>0.29710144927536197</v>
      </c>
      <c r="AR15" s="5"/>
      <c r="AS15" s="5">
        <v>5.4347826086956499E-2</v>
      </c>
      <c r="AT15" s="5">
        <v>0.184782608695652</v>
      </c>
      <c r="AU15" s="5"/>
      <c r="AV15" s="5"/>
      <c r="AW15" s="5">
        <v>0.14492753623188401</v>
      </c>
      <c r="AX15" s="5">
        <v>0.108695652173913</v>
      </c>
      <c r="AY15" s="5"/>
      <c r="AZ15" s="5">
        <v>0.28623188405797101</v>
      </c>
      <c r="BA15" s="5"/>
    </row>
    <row r="16" spans="1:53" s="2" customFormat="1" ht="15.6" x14ac:dyDescent="0.3">
      <c r="A16" s="14">
        <v>11.2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>
        <v>3.6231884057971002E-3</v>
      </c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</row>
    <row r="17" spans="1:53" s="2" customFormat="1" ht="15.6" x14ac:dyDescent="0.3">
      <c r="A17" s="14">
        <v>11.3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>
        <v>5.0724637681159403E-2</v>
      </c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</row>
    <row r="18" spans="1:53" s="2" customFormat="1" ht="15.6" x14ac:dyDescent="0.3">
      <c r="A18" s="14">
        <v>12</v>
      </c>
      <c r="B18" s="5">
        <v>0.34057971014492799</v>
      </c>
      <c r="C18" s="5">
        <v>4.3478260869565202E-2</v>
      </c>
      <c r="D18" s="5">
        <v>0.31884057971014501</v>
      </c>
      <c r="E18" s="5"/>
      <c r="F18" s="5">
        <v>0.32246376811594202</v>
      </c>
      <c r="G18" s="5">
        <v>0.373188405797101</v>
      </c>
      <c r="H18" s="5"/>
      <c r="I18" s="5">
        <v>0.173913043478261</v>
      </c>
      <c r="J18" s="5"/>
      <c r="K18" s="5">
        <v>1.0869565217391301E-2</v>
      </c>
      <c r="L18" s="5">
        <v>0.18115942028985499</v>
      </c>
      <c r="M18" s="5">
        <v>0.170289855072464</v>
      </c>
      <c r="N18" s="5">
        <v>1.0869565217391301E-2</v>
      </c>
      <c r="O18" s="5">
        <v>0.47826086956521702</v>
      </c>
      <c r="P18" s="5">
        <v>2.1739130434782601E-2</v>
      </c>
      <c r="Q18" s="5">
        <v>0.15942028985507201</v>
      </c>
      <c r="R18" s="5">
        <v>0.33333333333333298</v>
      </c>
      <c r="S18" s="5">
        <v>4.3478260869565202E-2</v>
      </c>
      <c r="T18" s="5">
        <v>0.28985507246376802</v>
      </c>
      <c r="U18" s="5">
        <v>3.2608695652173898E-2</v>
      </c>
      <c r="V18" s="5">
        <v>1.8115942028985501E-2</v>
      </c>
      <c r="W18" s="5">
        <v>4.3478260869565202E-2</v>
      </c>
      <c r="X18" s="5">
        <v>5.7971014492753603E-2</v>
      </c>
      <c r="Y18" s="5"/>
      <c r="Z18" s="5"/>
      <c r="AA18" s="5"/>
      <c r="AB18" s="5"/>
      <c r="AC18" s="5">
        <v>0.15942028985507201</v>
      </c>
      <c r="AD18" s="5"/>
      <c r="AE18" s="5">
        <v>0.119565217391304</v>
      </c>
      <c r="AF18" s="5">
        <v>0.231884057971014</v>
      </c>
      <c r="AG18" s="5">
        <v>0.16666666666666699</v>
      </c>
      <c r="AH18" s="5">
        <v>2.8985507246376802E-2</v>
      </c>
      <c r="AI18" s="5">
        <v>0.16304347826087001</v>
      </c>
      <c r="AJ18" s="5">
        <v>0.202898550724638</v>
      </c>
      <c r="AK18" s="5">
        <v>0.29347826086956502</v>
      </c>
      <c r="AL18" s="5">
        <v>0.13043478260869601</v>
      </c>
      <c r="AM18" s="5"/>
      <c r="AN18" s="5">
        <v>6.15942028985507E-2</v>
      </c>
      <c r="AO18" s="5"/>
      <c r="AP18" s="5"/>
      <c r="AQ18" s="5">
        <v>0.25362318840579701</v>
      </c>
      <c r="AR18" s="5"/>
      <c r="AS18" s="5">
        <v>0.108695652173913</v>
      </c>
      <c r="AT18" s="5">
        <v>0.25</v>
      </c>
      <c r="AU18" s="5"/>
      <c r="AV18" s="5"/>
      <c r="AW18" s="5">
        <v>0.15942028985507201</v>
      </c>
      <c r="AX18" s="5">
        <v>0.108695652173913</v>
      </c>
      <c r="AY18" s="5"/>
      <c r="AZ18" s="5">
        <v>2.1739130434782601E-2</v>
      </c>
      <c r="BA18" s="5"/>
    </row>
    <row r="19" spans="1:53" s="2" customFormat="1" ht="15.6" x14ac:dyDescent="0.3">
      <c r="A19" s="14">
        <v>12.2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>
        <v>7.2463768115942004E-3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>
        <v>3.6231884057971002E-3</v>
      </c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</row>
    <row r="20" spans="1:53" s="2" customFormat="1" ht="15.6" x14ac:dyDescent="0.3">
      <c r="A20" s="14">
        <v>13</v>
      </c>
      <c r="B20" s="5">
        <v>0.10507246376811601</v>
      </c>
      <c r="C20" s="5">
        <v>0.34782608695652201</v>
      </c>
      <c r="D20" s="5">
        <v>0.25724637681159401</v>
      </c>
      <c r="E20" s="5"/>
      <c r="F20" s="5">
        <v>0.25</v>
      </c>
      <c r="G20" s="5">
        <v>2.1739130434782601E-2</v>
      </c>
      <c r="H20" s="5"/>
      <c r="I20" s="5">
        <v>4.3478260869565202E-2</v>
      </c>
      <c r="J20" s="5"/>
      <c r="K20" s="5">
        <v>0.30797101449275399</v>
      </c>
      <c r="L20" s="5">
        <v>0.17753623188405801</v>
      </c>
      <c r="M20" s="5">
        <v>0.123188405797101</v>
      </c>
      <c r="N20" s="5">
        <v>1.4492753623188401E-2</v>
      </c>
      <c r="O20" s="5">
        <v>0.17753623188405801</v>
      </c>
      <c r="P20" s="5">
        <v>0.20652173913043501</v>
      </c>
      <c r="Q20" s="5">
        <v>0.315217391304348</v>
      </c>
      <c r="R20" s="5">
        <v>0.221014492753623</v>
      </c>
      <c r="S20" s="5">
        <v>0.30434782608695699</v>
      </c>
      <c r="T20" s="5">
        <v>2.5362318840579701E-2</v>
      </c>
      <c r="U20" s="5">
        <v>0.119565217391304</v>
      </c>
      <c r="V20" s="5">
        <v>0.119565217391304</v>
      </c>
      <c r="W20" s="5">
        <v>0.108695652173913</v>
      </c>
      <c r="X20" s="5">
        <v>0.24275362318840599</v>
      </c>
      <c r="Y20" s="5"/>
      <c r="Z20" s="5">
        <v>1.0869565217391301E-2</v>
      </c>
      <c r="AA20" s="5">
        <v>3.6231884057971002E-3</v>
      </c>
      <c r="AB20" s="5"/>
      <c r="AC20" s="5">
        <v>3.6231884057971002E-2</v>
      </c>
      <c r="AD20" s="5">
        <v>7.2463768115942004E-3</v>
      </c>
      <c r="AE20" s="5">
        <v>0.20652173913043501</v>
      </c>
      <c r="AF20" s="5">
        <v>0.24637681159420299</v>
      </c>
      <c r="AG20" s="5">
        <v>8.6956521739130405E-2</v>
      </c>
      <c r="AH20" s="5"/>
      <c r="AI20" s="5">
        <v>5.7971014492753603E-2</v>
      </c>
      <c r="AJ20" s="5">
        <v>0.13405797101449299</v>
      </c>
      <c r="AK20" s="5">
        <v>4.3478260869565202E-2</v>
      </c>
      <c r="AL20" s="5">
        <v>0.11231884057971001</v>
      </c>
      <c r="AM20" s="5">
        <v>3.6231884057971002E-3</v>
      </c>
      <c r="AN20" s="5">
        <v>0.25362318840579701</v>
      </c>
      <c r="AO20" s="5"/>
      <c r="AP20" s="5"/>
      <c r="AQ20" s="5">
        <v>5.7971014492753603E-2</v>
      </c>
      <c r="AR20" s="5"/>
      <c r="AS20" s="5">
        <v>0.311594202898551</v>
      </c>
      <c r="AT20" s="5">
        <v>0.38768115942029002</v>
      </c>
      <c r="AU20" s="5">
        <v>3.6231884057971002E-3</v>
      </c>
      <c r="AV20" s="5"/>
      <c r="AW20" s="5">
        <v>0.119565217391304</v>
      </c>
      <c r="AX20" s="5">
        <v>7.6086956521739094E-2</v>
      </c>
      <c r="AY20" s="5"/>
      <c r="AZ20" s="5"/>
      <c r="BA20" s="5"/>
    </row>
    <row r="21" spans="1:53" s="2" customFormat="1" ht="15.6" x14ac:dyDescent="0.3">
      <c r="A21" s="14">
        <v>13.2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>
        <v>3.2608695652173898E-2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</row>
    <row r="22" spans="1:53" s="2" customFormat="1" ht="15.6" x14ac:dyDescent="0.3">
      <c r="A22" s="14">
        <v>14</v>
      </c>
      <c r="B22" s="5">
        <v>3.6231884057971002E-3</v>
      </c>
      <c r="C22" s="5">
        <v>0.25724637681159401</v>
      </c>
      <c r="D22" s="5">
        <v>0.16304347826087001</v>
      </c>
      <c r="E22" s="5"/>
      <c r="F22" s="5">
        <v>0.126811594202899</v>
      </c>
      <c r="G22" s="5">
        <v>2.5362318840579701E-2</v>
      </c>
      <c r="H22" s="5"/>
      <c r="I22" s="5">
        <v>7.2463768115942004E-3</v>
      </c>
      <c r="J22" s="5"/>
      <c r="K22" s="5">
        <v>0.39492753623188398</v>
      </c>
      <c r="L22" s="5">
        <v>0.15942028985507201</v>
      </c>
      <c r="M22" s="5">
        <v>4.3478260869565202E-2</v>
      </c>
      <c r="N22" s="5">
        <v>0.202898550724638</v>
      </c>
      <c r="O22" s="5">
        <v>4.3478260869565202E-2</v>
      </c>
      <c r="P22" s="5">
        <v>0.23913043478260901</v>
      </c>
      <c r="Q22" s="5">
        <v>0.235507246376812</v>
      </c>
      <c r="R22" s="5">
        <v>8.6956521739130405E-2</v>
      </c>
      <c r="S22" s="5">
        <v>0.21376811594202899</v>
      </c>
      <c r="T22" s="5"/>
      <c r="U22" s="5">
        <v>6.5217391304347797E-2</v>
      </c>
      <c r="V22" s="5">
        <v>0.47463768115942001</v>
      </c>
      <c r="W22" s="5">
        <v>0.10507246376811601</v>
      </c>
      <c r="X22" s="5">
        <v>0.42391304347826098</v>
      </c>
      <c r="Y22" s="5"/>
      <c r="Z22" s="5">
        <v>1.8115942028985501E-2</v>
      </c>
      <c r="AA22" s="5">
        <v>1.4492753623188401E-2</v>
      </c>
      <c r="AB22" s="5"/>
      <c r="AC22" s="5">
        <v>0.115942028985507</v>
      </c>
      <c r="AD22" s="5">
        <v>3.6231884057971002E-2</v>
      </c>
      <c r="AE22" s="5">
        <v>0.202898550724638</v>
      </c>
      <c r="AF22" s="5">
        <v>0.30434782608695699</v>
      </c>
      <c r="AG22" s="5">
        <v>9.7826086956521702E-2</v>
      </c>
      <c r="AH22" s="5"/>
      <c r="AI22" s="5">
        <v>7.9710144927536197E-2</v>
      </c>
      <c r="AJ22" s="5">
        <v>1.4492753623188401E-2</v>
      </c>
      <c r="AK22" s="5"/>
      <c r="AL22" s="5">
        <v>0.13405797101449299</v>
      </c>
      <c r="AM22" s="5">
        <v>0.36231884057970998</v>
      </c>
      <c r="AN22" s="5">
        <v>0.20652173913043501</v>
      </c>
      <c r="AO22" s="5"/>
      <c r="AP22" s="5"/>
      <c r="AQ22" s="5">
        <v>3.6231884057971002E-3</v>
      </c>
      <c r="AR22" s="5"/>
      <c r="AS22" s="5">
        <v>0.19202898550724601</v>
      </c>
      <c r="AT22" s="5">
        <v>7.2463768115942004E-2</v>
      </c>
      <c r="AU22" s="5">
        <v>7.2463768115942004E-3</v>
      </c>
      <c r="AV22" s="5"/>
      <c r="AW22" s="5">
        <v>3.6231884057971002E-2</v>
      </c>
      <c r="AX22" s="5">
        <v>7.2463768115942004E-2</v>
      </c>
      <c r="AY22" s="5"/>
      <c r="AZ22" s="5"/>
      <c r="BA22" s="5">
        <v>0.217391304347826</v>
      </c>
    </row>
    <row r="23" spans="1:53" s="2" customFormat="1" ht="15.6" x14ac:dyDescent="0.3">
      <c r="A23" s="14">
        <v>14.2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>
        <v>0.123188405797101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</row>
    <row r="24" spans="1:53" s="2" customFormat="1" ht="15.6" x14ac:dyDescent="0.3">
      <c r="A24" s="14">
        <v>15</v>
      </c>
      <c r="B24" s="5"/>
      <c r="C24" s="5">
        <v>0.221014492753623</v>
      </c>
      <c r="D24" s="5">
        <v>1.4492753623188401E-2</v>
      </c>
      <c r="E24" s="5"/>
      <c r="F24" s="5">
        <v>1.4492753623188401E-2</v>
      </c>
      <c r="G24" s="5">
        <v>3.2608695652173898E-2</v>
      </c>
      <c r="H24" s="5">
        <v>1.4492753623188401E-2</v>
      </c>
      <c r="I24" s="5"/>
      <c r="J24" s="5"/>
      <c r="K24" s="5">
        <v>2.8985507246376802E-2</v>
      </c>
      <c r="L24" s="5">
        <v>3.9855072463768099E-2</v>
      </c>
      <c r="M24" s="5"/>
      <c r="N24" s="5">
        <v>0.22826086956521699</v>
      </c>
      <c r="O24" s="5">
        <v>3.6231884057971002E-3</v>
      </c>
      <c r="P24" s="5">
        <v>0.13043478260869601</v>
      </c>
      <c r="Q24" s="5">
        <v>6.88405797101449E-2</v>
      </c>
      <c r="R24" s="5">
        <v>3.6231884057971002E-3</v>
      </c>
      <c r="S24" s="5">
        <v>9.4202898550724598E-2</v>
      </c>
      <c r="T24" s="5"/>
      <c r="U24" s="5">
        <v>0.30797101449275399</v>
      </c>
      <c r="V24" s="5">
        <v>0.30434782608695699</v>
      </c>
      <c r="W24" s="5">
        <v>0.19202898550724601</v>
      </c>
      <c r="X24" s="5">
        <v>0.184782608695652</v>
      </c>
      <c r="Y24" s="5"/>
      <c r="Z24" s="5">
        <v>0.101449275362319</v>
      </c>
      <c r="AA24" s="5">
        <v>0.29710144927536197</v>
      </c>
      <c r="AB24" s="5">
        <v>3.6231884057971002E-3</v>
      </c>
      <c r="AC24" s="5">
        <v>2.5362318840579701E-2</v>
      </c>
      <c r="AD24" s="5">
        <v>0.35144927536231901</v>
      </c>
      <c r="AE24" s="5">
        <v>7.9710144927536197E-2</v>
      </c>
      <c r="AF24" s="5">
        <v>0.15942028985507201</v>
      </c>
      <c r="AG24" s="5">
        <v>7.2463768115942004E-3</v>
      </c>
      <c r="AH24" s="5"/>
      <c r="AI24" s="5">
        <v>0.26086956521739102</v>
      </c>
      <c r="AJ24" s="5"/>
      <c r="AK24" s="5">
        <v>7.2463768115942004E-3</v>
      </c>
      <c r="AL24" s="5">
        <v>7.2463768115942004E-3</v>
      </c>
      <c r="AM24" s="5">
        <v>0.35507246376811602</v>
      </c>
      <c r="AN24" s="5">
        <v>0.235507246376812</v>
      </c>
      <c r="AO24" s="5"/>
      <c r="AP24" s="5"/>
      <c r="AQ24" s="5"/>
      <c r="AR24" s="5"/>
      <c r="AS24" s="5">
        <v>0.173913043478261</v>
      </c>
      <c r="AT24" s="5">
        <v>1.4492753623188401E-2</v>
      </c>
      <c r="AU24" s="5">
        <v>3.6231884057971002E-3</v>
      </c>
      <c r="AV24" s="5"/>
      <c r="AW24" s="5">
        <v>7.2463768115942004E-3</v>
      </c>
      <c r="AX24" s="5">
        <v>0.119565217391304</v>
      </c>
      <c r="AY24" s="5"/>
      <c r="AZ24" s="5"/>
      <c r="BA24" s="5">
        <v>2.5362318840579701E-2</v>
      </c>
    </row>
    <row r="25" spans="1:53" s="2" customFormat="1" ht="15.6" x14ac:dyDescent="0.3">
      <c r="A25" s="14">
        <v>15.2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>
        <v>3.6231884057971002E-3</v>
      </c>
      <c r="O25" s="5"/>
      <c r="P25" s="5"/>
      <c r="Q25" s="5"/>
      <c r="R25" s="5"/>
      <c r="S25" s="5">
        <v>0.11231884057971001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</row>
    <row r="26" spans="1:53" s="2" customFormat="1" ht="15.6" x14ac:dyDescent="0.3">
      <c r="A26" s="14">
        <v>15.3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>
        <v>3.6231884057971002E-3</v>
      </c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</row>
    <row r="27" spans="1:53" s="2" customFormat="1" ht="15.6" x14ac:dyDescent="0.3">
      <c r="A27" s="14">
        <v>16</v>
      </c>
      <c r="B27" s="5"/>
      <c r="C27" s="5">
        <v>8.6956521739130405E-2</v>
      </c>
      <c r="D27" s="5">
        <v>7.2463768115942004E-3</v>
      </c>
      <c r="E27" s="5">
        <v>1.8115942028985501E-2</v>
      </c>
      <c r="F27" s="5">
        <v>3.6231884057971002E-3</v>
      </c>
      <c r="G27" s="5">
        <v>0.17753623188405801</v>
      </c>
      <c r="H27" s="5">
        <v>3.6231884057971002E-3</v>
      </c>
      <c r="I27" s="5"/>
      <c r="J27" s="5">
        <v>3.6231884057971002E-3</v>
      </c>
      <c r="K27" s="5"/>
      <c r="L27" s="5">
        <v>0.13768115942028999</v>
      </c>
      <c r="M27" s="5"/>
      <c r="N27" s="5">
        <v>0.19202898550724601</v>
      </c>
      <c r="O27" s="5"/>
      <c r="P27" s="5">
        <v>0.15217391304347799</v>
      </c>
      <c r="Q27" s="5">
        <v>3.6231884057971002E-3</v>
      </c>
      <c r="R27" s="5">
        <v>3.6231884057971002E-3</v>
      </c>
      <c r="S27" s="5">
        <v>7.2463768115942004E-3</v>
      </c>
      <c r="T27" s="5"/>
      <c r="U27" s="5">
        <v>0.231884057971014</v>
      </c>
      <c r="V27" s="5">
        <v>6.5217391304347797E-2</v>
      </c>
      <c r="W27" s="5">
        <v>0.19202898550724601</v>
      </c>
      <c r="X27" s="5">
        <v>3.9855072463768099E-2</v>
      </c>
      <c r="Y27" s="5"/>
      <c r="Z27" s="5">
        <v>0.15217391304347799</v>
      </c>
      <c r="AA27" s="5">
        <v>0.25362318840579701</v>
      </c>
      <c r="AB27" s="5">
        <v>3.6231884057971002E-3</v>
      </c>
      <c r="AC27" s="5"/>
      <c r="AD27" s="5">
        <v>0.31884057971014501</v>
      </c>
      <c r="AE27" s="5">
        <v>7.2463768115942004E-3</v>
      </c>
      <c r="AF27" s="5">
        <v>4.3478260869565202E-2</v>
      </c>
      <c r="AG27" s="5"/>
      <c r="AH27" s="5"/>
      <c r="AI27" s="5">
        <v>0.10507246376811601</v>
      </c>
      <c r="AJ27" s="5"/>
      <c r="AK27" s="5"/>
      <c r="AL27" s="5"/>
      <c r="AM27" s="5">
        <v>0.119565217391304</v>
      </c>
      <c r="AN27" s="5">
        <v>0.155797101449275</v>
      </c>
      <c r="AO27" s="5">
        <v>3.6231884057971002E-3</v>
      </c>
      <c r="AP27" s="5"/>
      <c r="AQ27" s="5"/>
      <c r="AR27" s="5">
        <v>3.6231884057971002E-3</v>
      </c>
      <c r="AS27" s="5">
        <v>4.3478260869565202E-2</v>
      </c>
      <c r="AT27" s="5"/>
      <c r="AU27" s="5">
        <v>1.4492753623188401E-2</v>
      </c>
      <c r="AV27" s="5"/>
      <c r="AW27" s="5">
        <v>3.6231884057971002E-3</v>
      </c>
      <c r="AX27" s="5">
        <v>8.3333333333333301E-2</v>
      </c>
      <c r="AY27" s="5"/>
      <c r="AZ27" s="5"/>
      <c r="BA27" s="5">
        <v>0.173913043478261</v>
      </c>
    </row>
    <row r="28" spans="1:53" s="2" customFormat="1" ht="15.6" x14ac:dyDescent="0.3">
      <c r="A28" s="14">
        <v>16.2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>
        <v>4.7101449275362299E-2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</row>
    <row r="29" spans="1:53" s="2" customFormat="1" ht="15.6" x14ac:dyDescent="0.3">
      <c r="A29" s="14">
        <v>16.3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>
        <v>3.6231884057971002E-3</v>
      </c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</row>
    <row r="30" spans="1:53" s="2" customFormat="1" ht="15.6" x14ac:dyDescent="0.3">
      <c r="A30" s="14">
        <v>17</v>
      </c>
      <c r="B30" s="5"/>
      <c r="C30" s="5">
        <v>2.5362318840579701E-2</v>
      </c>
      <c r="D30" s="5"/>
      <c r="E30" s="5">
        <v>0.123188405797101</v>
      </c>
      <c r="F30" s="5"/>
      <c r="G30" s="5">
        <v>0.29347826086956502</v>
      </c>
      <c r="H30" s="5">
        <v>0.115942028985507</v>
      </c>
      <c r="I30" s="5"/>
      <c r="J30" s="5">
        <v>1.8115942028985501E-2</v>
      </c>
      <c r="K30" s="5"/>
      <c r="L30" s="5">
        <v>0.15942028985507201</v>
      </c>
      <c r="M30" s="5"/>
      <c r="N30" s="5">
        <v>0.13405797101449299</v>
      </c>
      <c r="O30" s="5"/>
      <c r="P30" s="5">
        <v>6.88405797101449E-2</v>
      </c>
      <c r="Q30" s="5"/>
      <c r="R30" s="5"/>
      <c r="S30" s="5">
        <v>3.6231884057971002E-3</v>
      </c>
      <c r="T30" s="5"/>
      <c r="U30" s="5">
        <v>9.7826086956521702E-2</v>
      </c>
      <c r="V30" s="5">
        <v>7.2463768115942004E-3</v>
      </c>
      <c r="W30" s="5">
        <v>8.6956521739130405E-2</v>
      </c>
      <c r="X30" s="5"/>
      <c r="Y30" s="5"/>
      <c r="Z30" s="5">
        <v>5.0724637681159403E-2</v>
      </c>
      <c r="AA30" s="5">
        <v>0.155797101449275</v>
      </c>
      <c r="AB30" s="5">
        <v>7.9710144927536197E-2</v>
      </c>
      <c r="AC30" s="5"/>
      <c r="AD30" s="5">
        <v>0.20652173913043501</v>
      </c>
      <c r="AE30" s="5"/>
      <c r="AF30" s="5"/>
      <c r="AG30" s="5"/>
      <c r="AH30" s="5"/>
      <c r="AI30" s="5">
        <v>7.2463768115942004E-3</v>
      </c>
      <c r="AJ30" s="5"/>
      <c r="AK30" s="5"/>
      <c r="AL30" s="5">
        <v>5.7971014492753603E-2</v>
      </c>
      <c r="AM30" s="5">
        <v>9.7826086956521702E-2</v>
      </c>
      <c r="AN30" s="5">
        <v>3.2608695652173898E-2</v>
      </c>
      <c r="AO30" s="5">
        <v>1.0869565217391301E-2</v>
      </c>
      <c r="AP30" s="5">
        <v>1.4492753623188401E-2</v>
      </c>
      <c r="AQ30" s="5"/>
      <c r="AR30" s="5">
        <v>7.6086956521739094E-2</v>
      </c>
      <c r="AS30" s="5">
        <v>2.1739130434782601E-2</v>
      </c>
      <c r="AT30" s="5">
        <v>3.6231884057971002E-3</v>
      </c>
      <c r="AU30" s="5">
        <v>0.115942028985507</v>
      </c>
      <c r="AV30" s="5"/>
      <c r="AW30" s="5"/>
      <c r="AX30" s="5">
        <v>9.0579710144927494E-2</v>
      </c>
      <c r="AY30" s="5"/>
      <c r="AZ30" s="5"/>
      <c r="BA30" s="5">
        <v>0.282608695652174</v>
      </c>
    </row>
    <row r="31" spans="1:53" s="2" customFormat="1" ht="15.6" x14ac:dyDescent="0.3">
      <c r="A31" s="14">
        <v>17.100000000000001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>
        <v>3.6231884057971002E-3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</row>
    <row r="32" spans="1:53" s="2" customFormat="1" ht="15.6" x14ac:dyDescent="0.3">
      <c r="A32" s="14">
        <v>17.3</v>
      </c>
      <c r="B32" s="5"/>
      <c r="C32" s="5"/>
      <c r="D32" s="5"/>
      <c r="E32" s="5"/>
      <c r="F32" s="5"/>
      <c r="G32" s="5"/>
      <c r="H32" s="5">
        <v>3.6231884057971002E-3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>
        <v>6.15942028985507E-2</v>
      </c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</row>
    <row r="33" spans="1:53" s="2" customFormat="1" ht="15.6" x14ac:dyDescent="0.3">
      <c r="A33" s="14">
        <v>18</v>
      </c>
      <c r="B33" s="5"/>
      <c r="C33" s="5">
        <v>3.6231884057971002E-3</v>
      </c>
      <c r="D33" s="5"/>
      <c r="E33" s="5">
        <v>7.6086956521739094E-2</v>
      </c>
      <c r="F33" s="5"/>
      <c r="G33" s="5">
        <v>6.5217391304347797E-2</v>
      </c>
      <c r="H33" s="5">
        <v>0.26086956521739102</v>
      </c>
      <c r="I33" s="5"/>
      <c r="J33" s="5">
        <v>2.5362318840579701E-2</v>
      </c>
      <c r="K33" s="5"/>
      <c r="L33" s="5">
        <v>9.0579710144927494E-2</v>
      </c>
      <c r="M33" s="5"/>
      <c r="N33" s="5">
        <v>5.7971014492753603E-2</v>
      </c>
      <c r="O33" s="5"/>
      <c r="P33" s="5">
        <v>5.0724637681159403E-2</v>
      </c>
      <c r="Q33" s="5"/>
      <c r="R33" s="5"/>
      <c r="S33" s="5">
        <v>3.6231884057971002E-3</v>
      </c>
      <c r="T33" s="5"/>
      <c r="U33" s="5">
        <v>7.2463768115942004E-3</v>
      </c>
      <c r="V33" s="5"/>
      <c r="W33" s="5">
        <v>3.6231884057971002E-2</v>
      </c>
      <c r="X33" s="5"/>
      <c r="Y33" s="5"/>
      <c r="Z33" s="5">
        <v>7.9710144927536197E-2</v>
      </c>
      <c r="AA33" s="5">
        <v>1.0869565217391301E-2</v>
      </c>
      <c r="AB33" s="5">
        <v>0.10507246376811601</v>
      </c>
      <c r="AC33" s="5"/>
      <c r="AD33" s="5">
        <v>7.2463768115942004E-2</v>
      </c>
      <c r="AE33" s="5"/>
      <c r="AF33" s="5"/>
      <c r="AG33" s="5"/>
      <c r="AH33" s="5"/>
      <c r="AI33" s="5">
        <v>3.6231884057971002E-3</v>
      </c>
      <c r="AJ33" s="5"/>
      <c r="AK33" s="5"/>
      <c r="AL33" s="5">
        <v>0.16666666666666699</v>
      </c>
      <c r="AM33" s="5">
        <v>5.4347826086956499E-2</v>
      </c>
      <c r="AN33" s="5">
        <v>1.4492753623188401E-2</v>
      </c>
      <c r="AO33" s="5">
        <v>1.4492753623188401E-2</v>
      </c>
      <c r="AP33" s="5">
        <v>0.108695652173913</v>
      </c>
      <c r="AQ33" s="5"/>
      <c r="AR33" s="5">
        <v>0.23913043478260901</v>
      </c>
      <c r="AS33" s="5"/>
      <c r="AT33" s="5"/>
      <c r="AU33" s="5">
        <v>0.26086956521739102</v>
      </c>
      <c r="AV33" s="5">
        <v>2.5362318840579701E-2</v>
      </c>
      <c r="AW33" s="5"/>
      <c r="AX33" s="5">
        <v>6.15942028985507E-2</v>
      </c>
      <c r="AY33" s="5"/>
      <c r="AZ33" s="5"/>
      <c r="BA33" s="5">
        <v>0.19565217391304299</v>
      </c>
    </row>
    <row r="34" spans="1:53" s="2" customFormat="1" ht="15.6" x14ac:dyDescent="0.3">
      <c r="A34" s="14">
        <v>18.3</v>
      </c>
      <c r="B34" s="5"/>
      <c r="C34" s="5"/>
      <c r="D34" s="5"/>
      <c r="E34" s="5"/>
      <c r="F34" s="5"/>
      <c r="G34" s="5"/>
      <c r="H34" s="5">
        <v>3.6231884057971002E-3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>
        <v>2.5362318840579701E-2</v>
      </c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</row>
    <row r="35" spans="1:53" s="2" customFormat="1" ht="15.6" x14ac:dyDescent="0.3">
      <c r="A35" s="14">
        <v>19</v>
      </c>
      <c r="B35" s="5"/>
      <c r="C35" s="5"/>
      <c r="D35" s="5"/>
      <c r="E35" s="5">
        <v>0.202898550724638</v>
      </c>
      <c r="F35" s="5"/>
      <c r="G35" s="5">
        <v>3.6231884057971002E-3</v>
      </c>
      <c r="H35" s="5">
        <v>0.19202898550724601</v>
      </c>
      <c r="I35" s="5"/>
      <c r="J35" s="5">
        <v>0.282608695652174</v>
      </c>
      <c r="K35" s="5"/>
      <c r="L35" s="5">
        <v>1.8115942028985501E-2</v>
      </c>
      <c r="M35" s="5"/>
      <c r="N35" s="5">
        <v>2.5362318840579701E-2</v>
      </c>
      <c r="O35" s="5"/>
      <c r="P35" s="5">
        <v>4.3478260869565202E-2</v>
      </c>
      <c r="Q35" s="5"/>
      <c r="R35" s="5"/>
      <c r="S35" s="5"/>
      <c r="T35" s="5"/>
      <c r="U35" s="5"/>
      <c r="V35" s="5"/>
      <c r="W35" s="5">
        <v>1.0869565217391301E-2</v>
      </c>
      <c r="X35" s="5"/>
      <c r="Y35" s="5"/>
      <c r="Z35" s="5">
        <v>0.141304347826087</v>
      </c>
      <c r="AA35" s="5"/>
      <c r="AB35" s="5">
        <v>0.155797101449275</v>
      </c>
      <c r="AC35" s="5"/>
      <c r="AD35" s="5">
        <v>7.2463768115942004E-3</v>
      </c>
      <c r="AE35" s="5"/>
      <c r="AF35" s="5"/>
      <c r="AG35" s="5"/>
      <c r="AH35" s="5"/>
      <c r="AI35" s="5"/>
      <c r="AJ35" s="5"/>
      <c r="AK35" s="5"/>
      <c r="AL35" s="5">
        <v>0.17753623188405801</v>
      </c>
      <c r="AM35" s="5">
        <v>7.2463768115942004E-3</v>
      </c>
      <c r="AN35" s="5"/>
      <c r="AO35" s="5">
        <v>9.7826086956521702E-2</v>
      </c>
      <c r="AP35" s="5">
        <v>9.4202898550724598E-2</v>
      </c>
      <c r="AQ35" s="5"/>
      <c r="AR35" s="5">
        <v>0.15217391304347799</v>
      </c>
      <c r="AS35" s="5"/>
      <c r="AT35" s="5"/>
      <c r="AU35" s="5">
        <v>0.26449275362318803</v>
      </c>
      <c r="AV35" s="5">
        <v>4.7101449275362299E-2</v>
      </c>
      <c r="AW35" s="5"/>
      <c r="AX35" s="5">
        <v>6.5217391304347797E-2</v>
      </c>
      <c r="AY35" s="5"/>
      <c r="AZ35" s="5"/>
      <c r="BA35" s="5">
        <v>9.7826086956521702E-2</v>
      </c>
    </row>
    <row r="36" spans="1:53" s="2" customFormat="1" ht="15.6" x14ac:dyDescent="0.3">
      <c r="A36" s="14">
        <v>19.3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>
        <v>7.2463768115942004E-3</v>
      </c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>
        <v>3.6231884057971002E-2</v>
      </c>
      <c r="AV36" s="5"/>
      <c r="AW36" s="5"/>
      <c r="AX36" s="5"/>
      <c r="AY36" s="5"/>
      <c r="AZ36" s="5"/>
    </row>
    <row r="37" spans="1:53" s="2" customFormat="1" ht="15.6" x14ac:dyDescent="0.3">
      <c r="A37" s="14">
        <v>20</v>
      </c>
      <c r="B37" s="5"/>
      <c r="C37" s="5"/>
      <c r="D37" s="5"/>
      <c r="E37" s="5">
        <v>0.188405797101449</v>
      </c>
      <c r="F37" s="5"/>
      <c r="G37" s="5">
        <v>3.6231884057971002E-3</v>
      </c>
      <c r="H37" s="5">
        <v>0.14855072463768099</v>
      </c>
      <c r="I37" s="5"/>
      <c r="J37" s="5">
        <v>0.282608695652174</v>
      </c>
      <c r="K37" s="5"/>
      <c r="L37" s="5">
        <v>3.6231884057971002E-3</v>
      </c>
      <c r="M37" s="5"/>
      <c r="N37" s="5"/>
      <c r="O37" s="5"/>
      <c r="P37" s="5">
        <v>4.7101449275362299E-2</v>
      </c>
      <c r="Q37" s="5"/>
      <c r="R37" s="5"/>
      <c r="S37" s="5"/>
      <c r="T37" s="5"/>
      <c r="U37" s="5"/>
      <c r="V37" s="5"/>
      <c r="W37" s="5"/>
      <c r="X37" s="5"/>
      <c r="Y37" s="5"/>
      <c r="Z37" s="5">
        <v>0.30072463768115898</v>
      </c>
      <c r="AA37" s="5"/>
      <c r="AB37" s="5">
        <v>0.13043478260869601</v>
      </c>
      <c r="AC37" s="5"/>
      <c r="AD37" s="5"/>
      <c r="AE37" s="5"/>
      <c r="AF37" s="5"/>
      <c r="AG37" s="5"/>
      <c r="AH37" s="5"/>
      <c r="AI37" s="5"/>
      <c r="AJ37" s="5"/>
      <c r="AK37" s="5"/>
      <c r="AL37" s="5">
        <v>2.5362318840579701E-2</v>
      </c>
      <c r="AM37" s="5"/>
      <c r="AN37" s="5"/>
      <c r="AO37" s="5">
        <v>0.108695652173913</v>
      </c>
      <c r="AP37" s="5">
        <v>0.123188405797101</v>
      </c>
      <c r="AQ37" s="5"/>
      <c r="AR37" s="5">
        <v>0.16304347826087001</v>
      </c>
      <c r="AS37" s="5"/>
      <c r="AT37" s="5"/>
      <c r="AU37" s="5">
        <v>0.21376811594202899</v>
      </c>
      <c r="AV37" s="5">
        <v>5.7971014492753603E-2</v>
      </c>
      <c r="AW37" s="5"/>
      <c r="AX37" s="5">
        <v>2.1739130434782601E-2</v>
      </c>
      <c r="AY37" s="5"/>
      <c r="AZ37" s="5"/>
      <c r="BA37" s="5">
        <v>7.2463768115942004E-3</v>
      </c>
    </row>
    <row r="38" spans="1:53" s="2" customFormat="1" ht="15.6" x14ac:dyDescent="0.3">
      <c r="A38" s="14">
        <v>20.3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>
        <v>1.0869565217391301E-2</v>
      </c>
      <c r="AV38" s="5"/>
      <c r="AW38" s="5"/>
      <c r="AX38" s="5"/>
      <c r="AY38" s="5"/>
      <c r="AZ38" s="5"/>
    </row>
    <row r="39" spans="1:53" s="2" customFormat="1" ht="15.6" x14ac:dyDescent="0.3">
      <c r="A39" s="14">
        <v>21</v>
      </c>
      <c r="B39" s="5"/>
      <c r="C39" s="5"/>
      <c r="D39" s="5"/>
      <c r="E39" s="5">
        <v>0.20652173913043501</v>
      </c>
      <c r="F39" s="5"/>
      <c r="G39" s="5"/>
      <c r="H39" s="5">
        <v>0.126811594202899</v>
      </c>
      <c r="I39" s="5"/>
      <c r="J39" s="5">
        <v>0.18115942028985499</v>
      </c>
      <c r="K39" s="5"/>
      <c r="L39" s="5"/>
      <c r="M39" s="5"/>
      <c r="N39" s="5"/>
      <c r="O39" s="5"/>
      <c r="P39" s="5">
        <v>1.0869565217391301E-2</v>
      </c>
      <c r="Q39" s="5"/>
      <c r="R39" s="5"/>
      <c r="S39" s="5"/>
      <c r="T39" s="5"/>
      <c r="U39" s="5"/>
      <c r="V39" s="5"/>
      <c r="W39" s="5"/>
      <c r="X39" s="5"/>
      <c r="Y39" s="5"/>
      <c r="Z39" s="5">
        <v>0.13405797101449299</v>
      </c>
      <c r="AA39" s="5"/>
      <c r="AB39" s="5">
        <v>1.4492753623188401E-2</v>
      </c>
      <c r="AC39" s="5"/>
      <c r="AD39" s="5"/>
      <c r="AE39" s="5"/>
      <c r="AF39" s="5"/>
      <c r="AG39" s="5"/>
      <c r="AH39" s="5"/>
      <c r="AI39" s="5"/>
      <c r="AJ39" s="5"/>
      <c r="AK39" s="5"/>
      <c r="AL39" s="5">
        <v>7.2463768115942004E-3</v>
      </c>
      <c r="AM39" s="5"/>
      <c r="AN39" s="5"/>
      <c r="AO39" s="5">
        <v>0.13043478260869601</v>
      </c>
      <c r="AP39" s="5">
        <v>0.14855072463768099</v>
      </c>
      <c r="AQ39" s="5"/>
      <c r="AR39" s="5">
        <v>0.14492753623188401</v>
      </c>
      <c r="AS39" s="5"/>
      <c r="AT39" s="5"/>
      <c r="AU39" s="5">
        <v>6.88405797101449E-2</v>
      </c>
      <c r="AV39" s="5">
        <v>9.7826086956521702E-2</v>
      </c>
      <c r="AW39" s="5"/>
      <c r="AX39" s="5">
        <v>2.8985507246376802E-2</v>
      </c>
      <c r="AY39" s="5"/>
      <c r="AZ39" s="5"/>
    </row>
    <row r="40" spans="1:53" s="2" customFormat="1" ht="15.6" x14ac:dyDescent="0.3">
      <c r="A40" s="14">
        <v>21.3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>
        <v>7.2463768115942004E-3</v>
      </c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</row>
    <row r="41" spans="1:53" s="2" customFormat="1" ht="15.6" x14ac:dyDescent="0.3">
      <c r="A41" s="14">
        <v>22</v>
      </c>
      <c r="B41" s="5"/>
      <c r="C41" s="5"/>
      <c r="D41" s="5"/>
      <c r="E41" s="5">
        <v>9.0579710144927494E-2</v>
      </c>
      <c r="F41" s="5"/>
      <c r="G41" s="5"/>
      <c r="H41" s="5">
        <v>6.88405797101449E-2</v>
      </c>
      <c r="I41" s="5"/>
      <c r="J41" s="5">
        <v>0.170289855072464</v>
      </c>
      <c r="K41" s="5"/>
      <c r="L41" s="5"/>
      <c r="M41" s="5"/>
      <c r="N41" s="5"/>
      <c r="O41" s="5"/>
      <c r="P41" s="5">
        <v>7.2463768115942004E-3</v>
      </c>
      <c r="Q41" s="5"/>
      <c r="R41" s="5"/>
      <c r="S41" s="5"/>
      <c r="T41" s="5"/>
      <c r="U41" s="5"/>
      <c r="V41" s="5"/>
      <c r="W41" s="5">
        <v>1.4492753623188401E-2</v>
      </c>
      <c r="X41" s="5"/>
      <c r="Y41" s="5"/>
      <c r="Z41" s="5">
        <v>1.0869565217391301E-2</v>
      </c>
      <c r="AA41" s="5"/>
      <c r="AB41" s="5">
        <v>4.3478260869565202E-2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>
        <v>0.101449275362319</v>
      </c>
      <c r="AP41" s="5">
        <v>6.88405797101449E-2</v>
      </c>
      <c r="AQ41" s="5"/>
      <c r="AR41" s="5">
        <v>0.13043478260869601</v>
      </c>
      <c r="AS41" s="5"/>
      <c r="AT41" s="5"/>
      <c r="AU41" s="5"/>
      <c r="AV41" s="5">
        <v>0.155797101449275</v>
      </c>
      <c r="AW41" s="5"/>
      <c r="AX41" s="5">
        <v>1.0869565217391301E-2</v>
      </c>
      <c r="AY41" s="5"/>
      <c r="AZ41" s="5"/>
    </row>
    <row r="42" spans="1:53" s="2" customFormat="1" ht="15.6" x14ac:dyDescent="0.3">
      <c r="A42" s="14">
        <v>22.2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>
        <v>7.2463768115942004E-3</v>
      </c>
      <c r="AW42" s="5"/>
      <c r="AX42" s="5"/>
      <c r="AY42" s="5"/>
      <c r="AZ42" s="5"/>
    </row>
    <row r="43" spans="1:53" s="2" customFormat="1" ht="15.6" x14ac:dyDescent="0.3">
      <c r="A43" s="14">
        <v>23</v>
      </c>
      <c r="B43" s="5"/>
      <c r="C43" s="5"/>
      <c r="D43" s="5"/>
      <c r="E43" s="5">
        <v>6.88405797101449E-2</v>
      </c>
      <c r="F43" s="5"/>
      <c r="G43" s="5"/>
      <c r="H43" s="5">
        <v>3.2608695652173898E-2</v>
      </c>
      <c r="I43" s="5"/>
      <c r="J43" s="5">
        <v>1.4492753623188401E-2</v>
      </c>
      <c r="K43" s="5"/>
      <c r="L43" s="5"/>
      <c r="M43" s="5"/>
      <c r="N43" s="5"/>
      <c r="O43" s="5"/>
      <c r="P43" s="5">
        <v>3.6231884057971002E-3</v>
      </c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>
        <v>0.20652173913043501</v>
      </c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>
        <v>0.13043478260869601</v>
      </c>
      <c r="AP43" s="5">
        <v>0.14855072463768099</v>
      </c>
      <c r="AQ43" s="5"/>
      <c r="AR43" s="5">
        <v>5.7971014492753603E-2</v>
      </c>
      <c r="AS43" s="5"/>
      <c r="AT43" s="5"/>
      <c r="AU43" s="5"/>
      <c r="AV43" s="5">
        <v>0.25362318840579701</v>
      </c>
      <c r="AW43" s="5"/>
      <c r="AX43" s="5">
        <v>1.0869565217391301E-2</v>
      </c>
      <c r="AY43" s="5"/>
      <c r="AZ43" s="5"/>
    </row>
    <row r="44" spans="1:53" s="2" customFormat="1" ht="15.6" x14ac:dyDescent="0.3">
      <c r="A44" s="14">
        <v>23.2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>
        <v>1.4492753623188401E-2</v>
      </c>
      <c r="AW44" s="5"/>
      <c r="AX44" s="5"/>
      <c r="AY44" s="5"/>
      <c r="AZ44" s="5"/>
    </row>
    <row r="45" spans="1:53" s="2" customFormat="1" ht="15.6" x14ac:dyDescent="0.3">
      <c r="A45" s="14">
        <v>24</v>
      </c>
      <c r="B45" s="5"/>
      <c r="C45" s="5"/>
      <c r="D45" s="5"/>
      <c r="E45" s="5">
        <v>2.5362318840579701E-2</v>
      </c>
      <c r="F45" s="5"/>
      <c r="G45" s="5"/>
      <c r="H45" s="5">
        <v>7.2463768115942004E-3</v>
      </c>
      <c r="I45" s="5"/>
      <c r="J45" s="5">
        <v>1.8115942028985501E-2</v>
      </c>
      <c r="K45" s="5"/>
      <c r="L45" s="5"/>
      <c r="M45" s="5"/>
      <c r="N45" s="5"/>
      <c r="O45" s="5"/>
      <c r="P45" s="5">
        <v>1.4492753623188401E-2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>
        <v>0.17753623188405801</v>
      </c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>
        <v>0.13043478260869601</v>
      </c>
      <c r="AP45" s="5">
        <v>0.141304347826087</v>
      </c>
      <c r="AQ45" s="5"/>
      <c r="AR45" s="5">
        <v>2.5362318840579701E-2</v>
      </c>
      <c r="AS45" s="5"/>
      <c r="AT45" s="5"/>
      <c r="AU45" s="5"/>
      <c r="AV45" s="5">
        <v>0.19202898550724601</v>
      </c>
      <c r="AW45" s="5"/>
      <c r="AX45" s="5">
        <v>1.0869565217391301E-2</v>
      </c>
      <c r="AY45" s="5"/>
      <c r="AZ45" s="5"/>
    </row>
    <row r="46" spans="1:53" s="2" customFormat="1" ht="15.6" x14ac:dyDescent="0.3">
      <c r="A46" s="14">
        <v>24.2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>
        <v>3.6231884057971002E-3</v>
      </c>
      <c r="AW46" s="5"/>
      <c r="AX46" s="5"/>
      <c r="AY46" s="5"/>
      <c r="AZ46" s="5"/>
    </row>
    <row r="47" spans="1:53" s="2" customFormat="1" ht="15.6" x14ac:dyDescent="0.3">
      <c r="A47" s="14">
        <v>25</v>
      </c>
      <c r="B47" s="5"/>
      <c r="C47" s="5"/>
      <c r="D47" s="5"/>
      <c r="E47" s="5"/>
      <c r="F47" s="5"/>
      <c r="G47" s="5"/>
      <c r="H47" s="5">
        <v>7.2463768115942004E-3</v>
      </c>
      <c r="I47" s="5"/>
      <c r="J47" s="5">
        <v>3.6231884057971002E-3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>
        <v>7.2463768115942004E-2</v>
      </c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>
        <v>0.217391304347826</v>
      </c>
      <c r="AP47" s="5">
        <v>0.10507246376811601</v>
      </c>
      <c r="AQ47" s="5"/>
      <c r="AR47" s="5">
        <v>7.2463768115942004E-3</v>
      </c>
      <c r="AS47" s="5"/>
      <c r="AT47" s="5"/>
      <c r="AU47" s="5"/>
      <c r="AV47" s="5">
        <v>9.0579710144927494E-2</v>
      </c>
      <c r="AW47" s="5"/>
      <c r="AX47" s="5"/>
      <c r="AY47" s="5"/>
      <c r="AZ47" s="5"/>
    </row>
    <row r="48" spans="1:53" s="2" customFormat="1" ht="15.6" x14ac:dyDescent="0.3">
      <c r="A48" s="14">
        <v>25.2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>
        <v>3.6231884057971002E-3</v>
      </c>
      <c r="AW48" s="5"/>
      <c r="AX48" s="5"/>
      <c r="AY48" s="5"/>
      <c r="AZ48" s="5"/>
    </row>
    <row r="49" spans="1:53" s="2" customFormat="1" ht="15.6" x14ac:dyDescent="0.3">
      <c r="A49" s="14">
        <v>26</v>
      </c>
      <c r="B49" s="5"/>
      <c r="C49" s="5"/>
      <c r="D49" s="5"/>
      <c r="E49" s="5"/>
      <c r="F49" s="5"/>
      <c r="G49" s="5"/>
      <c r="H49" s="5">
        <v>1.4492753623188401E-2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>
        <v>7.2463768115942004E-3</v>
      </c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>
        <v>2.5362318840579701E-2</v>
      </c>
      <c r="AP49" s="5">
        <v>4.3478260869565202E-2</v>
      </c>
      <c r="AQ49" s="5"/>
      <c r="AR49" s="5"/>
      <c r="AS49" s="5"/>
      <c r="AT49" s="5"/>
      <c r="AU49" s="5"/>
      <c r="AV49" s="5">
        <v>5.0724637681159403E-2</v>
      </c>
      <c r="AW49" s="5"/>
      <c r="AX49" s="5"/>
      <c r="AY49" s="5"/>
      <c r="AZ49" s="5"/>
    </row>
    <row r="50" spans="1:53" s="2" customFormat="1" ht="15.6" x14ac:dyDescent="0.3">
      <c r="A50" s="14">
        <v>27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>
        <v>1.4492753623188401E-2</v>
      </c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>
        <v>1.8115942028985501E-2</v>
      </c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</row>
    <row r="51" spans="1:53" s="2" customFormat="1" ht="15.6" x14ac:dyDescent="0.3">
      <c r="A51" s="14">
        <v>28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>
        <v>6.88405797101449E-2</v>
      </c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>
        <v>1.0869565217391301E-2</v>
      </c>
      <c r="AP51" s="5">
        <v>3.6231884057971002E-3</v>
      </c>
      <c r="AQ51" s="5"/>
      <c r="AR51" s="5"/>
      <c r="AS51" s="5"/>
      <c r="AT51" s="5"/>
      <c r="AU51" s="5"/>
      <c r="AV51" s="5"/>
      <c r="AW51" s="5"/>
      <c r="AX51" s="5"/>
      <c r="AY51" s="5"/>
      <c r="AZ51" s="5"/>
    </row>
    <row r="52" spans="1:53" s="2" customFormat="1" ht="15.6" x14ac:dyDescent="0.3">
      <c r="A52" s="14">
        <v>28.2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>
        <v>1.0869565217391301E-2</v>
      </c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</row>
    <row r="53" spans="1:53" s="2" customFormat="1" ht="15.6" x14ac:dyDescent="0.3">
      <c r="A53" s="14">
        <v>29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>
        <v>0.23913043478260901</v>
      </c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</row>
    <row r="54" spans="1:53" s="2" customFormat="1" ht="15.6" x14ac:dyDescent="0.3">
      <c r="A54" s="14">
        <v>30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>
        <v>0.282608695652174</v>
      </c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</row>
    <row r="55" spans="1:53" s="2" customFormat="1" ht="15.6" x14ac:dyDescent="0.3">
      <c r="A55" s="14">
        <v>30.2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>
        <v>7.2463768115942004E-3</v>
      </c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</row>
    <row r="56" spans="1:53" s="2" customFormat="1" ht="15.6" x14ac:dyDescent="0.3">
      <c r="A56" s="14">
        <v>30.3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>
        <v>3.6231884057971002E-3</v>
      </c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</row>
    <row r="57" spans="1:53" s="2" customFormat="1" ht="15.6" x14ac:dyDescent="0.3">
      <c r="A57" s="14">
        <v>31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>
        <v>9.4202898550724598E-2</v>
      </c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</row>
    <row r="58" spans="1:53" s="2" customFormat="1" ht="15.6" x14ac:dyDescent="0.3">
      <c r="A58" s="14">
        <v>31.2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>
        <v>8.3333333333333301E-2</v>
      </c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</row>
    <row r="59" spans="1:53" s="2" customFormat="1" ht="15.6" x14ac:dyDescent="0.3">
      <c r="A59" s="14">
        <v>32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>
        <v>2.8985507246376802E-2</v>
      </c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</row>
    <row r="60" spans="1:53" s="2" customFormat="1" ht="15.6" x14ac:dyDescent="0.3">
      <c r="A60" s="14">
        <v>32.200000000000003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>
        <v>0.141304347826087</v>
      </c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</row>
    <row r="61" spans="1:53" s="2" customFormat="1" ht="15.6" x14ac:dyDescent="0.3">
      <c r="A61" s="14">
        <v>33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>
        <v>3.6231884057971002E-3</v>
      </c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</row>
    <row r="62" spans="1:53" s="2" customFormat="1" ht="15.6" x14ac:dyDescent="0.3">
      <c r="A62" s="14">
        <v>33.200000000000003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>
        <v>1.8115942028985501E-2</v>
      </c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</row>
    <row r="63" spans="1:53" s="2" customFormat="1" ht="15.6" x14ac:dyDescent="0.3">
      <c r="A63" s="16">
        <v>34.200000000000003</v>
      </c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>
        <v>3.6231884057971002E-3</v>
      </c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3"/>
      <c r="AX63" s="13"/>
      <c r="AY63" s="13"/>
      <c r="AZ63" s="13"/>
      <c r="BA63" s="13"/>
    </row>
    <row r="64" spans="1:53" ht="15.6" x14ac:dyDescent="0.3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</row>
    <row r="65" spans="2:48" ht="15.6" x14ac:dyDescent="0.3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</row>
    <row r="66" spans="2:48" ht="15.6" x14ac:dyDescent="0.3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0C5E3-7223-4D36-80A5-BF32ED9E3306}">
  <dimension ref="A1:I34"/>
  <sheetViews>
    <sheetView workbookViewId="0"/>
  </sheetViews>
  <sheetFormatPr defaultRowHeight="13.8" x14ac:dyDescent="0.25"/>
  <cols>
    <col min="1" max="1" width="23" customWidth="1"/>
    <col min="2" max="2" width="22.5546875" customWidth="1"/>
    <col min="3" max="3" width="23.5546875" customWidth="1"/>
    <col min="4" max="4" width="26.44140625" customWidth="1"/>
    <col min="5" max="5" width="24.5546875" customWidth="1"/>
    <col min="6" max="6" width="24.88671875" customWidth="1"/>
    <col min="7" max="7" width="25.5546875" customWidth="1"/>
    <col min="8" max="8" width="25.109375" customWidth="1"/>
  </cols>
  <sheetData>
    <row r="1" spans="1:9" ht="16.2" thickBot="1" x14ac:dyDescent="0.35">
      <c r="A1" s="40" t="s">
        <v>270</v>
      </c>
      <c r="B1" s="40"/>
      <c r="C1" s="40"/>
      <c r="D1" s="40"/>
      <c r="E1" s="40"/>
      <c r="F1" s="40"/>
      <c r="G1" s="40"/>
      <c r="H1" s="40"/>
      <c r="I1" s="2"/>
    </row>
    <row r="2" spans="1:9" s="32" customFormat="1" ht="16.2" thickBot="1" x14ac:dyDescent="0.35">
      <c r="A2" s="65" t="s">
        <v>0</v>
      </c>
      <c r="B2" s="65"/>
      <c r="C2" s="44" t="s">
        <v>83</v>
      </c>
      <c r="D2" s="45" t="s">
        <v>106</v>
      </c>
      <c r="E2" s="45" t="s">
        <v>107</v>
      </c>
      <c r="F2" s="45" t="s">
        <v>108</v>
      </c>
      <c r="G2" s="45" t="s">
        <v>109</v>
      </c>
      <c r="H2" s="45" t="s">
        <v>110</v>
      </c>
    </row>
    <row r="3" spans="1:9" s="23" customFormat="1" ht="15.6" x14ac:dyDescent="0.3">
      <c r="A3" s="53" t="s">
        <v>264</v>
      </c>
      <c r="B3" s="62" t="s">
        <v>64</v>
      </c>
      <c r="C3" s="7" t="s">
        <v>72</v>
      </c>
      <c r="D3" s="33" t="s">
        <v>152</v>
      </c>
      <c r="E3" s="33" t="s">
        <v>238</v>
      </c>
      <c r="F3" s="33" t="s">
        <v>260</v>
      </c>
      <c r="G3" s="33" t="s">
        <v>201</v>
      </c>
      <c r="H3" s="33" t="s">
        <v>218</v>
      </c>
    </row>
    <row r="4" spans="1:9" s="23" customFormat="1" ht="15.6" x14ac:dyDescent="0.3">
      <c r="A4" s="53"/>
      <c r="B4" s="62"/>
      <c r="C4" s="7" t="s">
        <v>68</v>
      </c>
      <c r="D4" s="33" t="s">
        <v>153</v>
      </c>
      <c r="E4" s="33" t="s">
        <v>235</v>
      </c>
      <c r="F4" s="33" t="s">
        <v>240</v>
      </c>
      <c r="G4" s="33" t="s">
        <v>202</v>
      </c>
      <c r="H4" s="33" t="s">
        <v>219</v>
      </c>
    </row>
    <row r="5" spans="1:9" s="23" customFormat="1" ht="15.6" x14ac:dyDescent="0.3">
      <c r="A5" s="53"/>
      <c r="B5" s="62"/>
      <c r="C5" s="25" t="s">
        <v>69</v>
      </c>
      <c r="D5" s="33" t="s">
        <v>154</v>
      </c>
      <c r="E5" s="33" t="s">
        <v>171</v>
      </c>
      <c r="F5" s="33" t="s">
        <v>243</v>
      </c>
      <c r="G5" s="33" t="s">
        <v>203</v>
      </c>
      <c r="H5" s="33" t="s">
        <v>220</v>
      </c>
    </row>
    <row r="6" spans="1:9" s="23" customFormat="1" ht="15.6" x14ac:dyDescent="0.3">
      <c r="A6" s="53"/>
      <c r="B6" s="62"/>
      <c r="C6" s="25" t="s">
        <v>70</v>
      </c>
      <c r="D6" s="33" t="s">
        <v>155</v>
      </c>
      <c r="E6" s="33" t="s">
        <v>239</v>
      </c>
      <c r="F6" s="33" t="s">
        <v>185</v>
      </c>
      <c r="G6" s="33" t="s">
        <v>204</v>
      </c>
      <c r="H6" s="33" t="s">
        <v>221</v>
      </c>
    </row>
    <row r="7" spans="1:9" s="23" customFormat="1" ht="15.6" x14ac:dyDescent="0.3">
      <c r="A7" s="53"/>
      <c r="B7" s="63"/>
      <c r="C7" s="24" t="s">
        <v>71</v>
      </c>
      <c r="D7" s="34" t="s">
        <v>156</v>
      </c>
      <c r="E7" s="34" t="s">
        <v>172</v>
      </c>
      <c r="F7" s="34" t="s">
        <v>186</v>
      </c>
      <c r="G7" s="34" t="s">
        <v>205</v>
      </c>
      <c r="H7" s="34" t="s">
        <v>222</v>
      </c>
    </row>
    <row r="8" spans="1:9" s="23" customFormat="1" ht="15.6" x14ac:dyDescent="0.3">
      <c r="A8" s="53"/>
      <c r="B8" s="61" t="s">
        <v>65</v>
      </c>
      <c r="C8" s="22" t="s">
        <v>67</v>
      </c>
      <c r="D8" s="33" t="s">
        <v>157</v>
      </c>
      <c r="E8" s="33" t="s">
        <v>173</v>
      </c>
      <c r="F8" s="33" t="s">
        <v>187</v>
      </c>
      <c r="G8" s="33" t="s">
        <v>206</v>
      </c>
      <c r="H8" s="33" t="s">
        <v>223</v>
      </c>
    </row>
    <row r="9" spans="1:9" s="23" customFormat="1" ht="15.6" x14ac:dyDescent="0.3">
      <c r="A9" s="53"/>
      <c r="B9" s="62"/>
      <c r="C9" s="7" t="s">
        <v>68</v>
      </c>
      <c r="D9" s="33" t="s">
        <v>158</v>
      </c>
      <c r="E9" s="33" t="s">
        <v>174</v>
      </c>
      <c r="F9" s="33" t="s">
        <v>188</v>
      </c>
      <c r="G9" s="33" t="s">
        <v>241</v>
      </c>
      <c r="H9" s="33" t="s">
        <v>244</v>
      </c>
    </row>
    <row r="10" spans="1:9" s="23" customFormat="1" ht="15.6" x14ac:dyDescent="0.3">
      <c r="A10" s="53"/>
      <c r="B10" s="62"/>
      <c r="C10" s="25" t="s">
        <v>69</v>
      </c>
      <c r="D10" s="33" t="s">
        <v>159</v>
      </c>
      <c r="E10" s="33" t="s">
        <v>175</v>
      </c>
      <c r="F10" s="33" t="s">
        <v>189</v>
      </c>
      <c r="G10" s="33" t="s">
        <v>207</v>
      </c>
      <c r="H10" s="33" t="s">
        <v>224</v>
      </c>
    </row>
    <row r="11" spans="1:9" s="23" customFormat="1" ht="15.6" x14ac:dyDescent="0.3">
      <c r="A11" s="53"/>
      <c r="B11" s="62"/>
      <c r="C11" s="25" t="s">
        <v>70</v>
      </c>
      <c r="D11" s="33" t="s">
        <v>233</v>
      </c>
      <c r="E11" s="33" t="s">
        <v>237</v>
      </c>
      <c r="F11" s="33" t="s">
        <v>190</v>
      </c>
      <c r="G11" s="33" t="s">
        <v>242</v>
      </c>
      <c r="H11" s="33" t="s">
        <v>245</v>
      </c>
    </row>
    <row r="12" spans="1:9" s="23" customFormat="1" ht="15.6" x14ac:dyDescent="0.3">
      <c r="A12" s="53"/>
      <c r="B12" s="63"/>
      <c r="C12" s="24" t="s">
        <v>71</v>
      </c>
      <c r="D12" s="34" t="s">
        <v>160</v>
      </c>
      <c r="E12" s="34" t="s">
        <v>236</v>
      </c>
      <c r="F12" s="34" t="s">
        <v>191</v>
      </c>
      <c r="G12" s="34" t="s">
        <v>208</v>
      </c>
      <c r="H12" s="34" t="s">
        <v>225</v>
      </c>
    </row>
    <row r="13" spans="1:9" s="23" customFormat="1" ht="15.6" x14ac:dyDescent="0.3">
      <c r="A13" s="53"/>
      <c r="B13" s="61" t="s">
        <v>66</v>
      </c>
      <c r="C13" s="7" t="s">
        <v>67</v>
      </c>
      <c r="D13" s="33" t="s">
        <v>111</v>
      </c>
      <c r="E13" s="33" t="s">
        <v>120</v>
      </c>
      <c r="F13" s="33" t="s">
        <v>129</v>
      </c>
      <c r="G13" s="33" t="s">
        <v>138</v>
      </c>
      <c r="H13" s="33" t="s">
        <v>249</v>
      </c>
    </row>
    <row r="14" spans="1:9" s="23" customFormat="1" ht="15.6" x14ac:dyDescent="0.3">
      <c r="A14" s="53"/>
      <c r="B14" s="62"/>
      <c r="C14" s="7" t="s">
        <v>68</v>
      </c>
      <c r="D14" s="33" t="s">
        <v>112</v>
      </c>
      <c r="E14" s="33" t="s">
        <v>121</v>
      </c>
      <c r="F14" s="33" t="s">
        <v>130</v>
      </c>
      <c r="G14" s="33" t="s">
        <v>248</v>
      </c>
      <c r="H14" s="33" t="s">
        <v>145</v>
      </c>
    </row>
    <row r="15" spans="1:9" s="23" customFormat="1" ht="15.6" x14ac:dyDescent="0.3">
      <c r="A15" s="53"/>
      <c r="B15" s="62"/>
      <c r="C15" s="25" t="s">
        <v>69</v>
      </c>
      <c r="D15" s="33" t="s">
        <v>113</v>
      </c>
      <c r="E15" s="33" t="s">
        <v>246</v>
      </c>
      <c r="F15" s="33" t="s">
        <v>247</v>
      </c>
      <c r="G15" s="33" t="s">
        <v>139</v>
      </c>
      <c r="H15" s="33" t="s">
        <v>146</v>
      </c>
    </row>
    <row r="16" spans="1:9" s="23" customFormat="1" ht="15.6" x14ac:dyDescent="0.3">
      <c r="A16" s="53"/>
      <c r="B16" s="62"/>
      <c r="C16" s="25" t="s">
        <v>70</v>
      </c>
      <c r="D16" s="33" t="s">
        <v>114</v>
      </c>
      <c r="E16" s="33" t="s">
        <v>122</v>
      </c>
      <c r="F16" s="33" t="s">
        <v>131</v>
      </c>
      <c r="G16" s="33" t="s">
        <v>140</v>
      </c>
      <c r="H16" s="33" t="s">
        <v>147</v>
      </c>
    </row>
    <row r="17" spans="1:8" s="23" customFormat="1" ht="15.6" x14ac:dyDescent="0.3">
      <c r="A17" s="54"/>
      <c r="B17" s="63"/>
      <c r="C17" s="24" t="s">
        <v>71</v>
      </c>
      <c r="D17" s="34" t="s">
        <v>115</v>
      </c>
      <c r="E17" s="34" t="s">
        <v>123</v>
      </c>
      <c r="F17" s="34" t="s">
        <v>132</v>
      </c>
      <c r="G17" s="34" t="s">
        <v>141</v>
      </c>
      <c r="H17" s="34" t="s">
        <v>148</v>
      </c>
    </row>
    <row r="18" spans="1:8" s="23" customFormat="1" ht="15.6" x14ac:dyDescent="0.3">
      <c r="A18" s="66" t="s">
        <v>265</v>
      </c>
      <c r="B18" s="61" t="s">
        <v>64</v>
      </c>
      <c r="C18" s="22" t="s">
        <v>72</v>
      </c>
      <c r="D18" s="35" t="s">
        <v>161</v>
      </c>
      <c r="E18" s="35" t="s">
        <v>176</v>
      </c>
      <c r="F18" s="35" t="s">
        <v>192</v>
      </c>
      <c r="G18" s="35" t="s">
        <v>209</v>
      </c>
      <c r="H18" s="35" t="s">
        <v>226</v>
      </c>
    </row>
    <row r="19" spans="1:8" s="23" customFormat="1" ht="15.6" x14ac:dyDescent="0.3">
      <c r="A19" s="53"/>
      <c r="B19" s="62"/>
      <c r="C19" s="7" t="s">
        <v>68</v>
      </c>
      <c r="D19" s="33" t="s">
        <v>162</v>
      </c>
      <c r="E19" s="33" t="s">
        <v>177</v>
      </c>
      <c r="F19" s="33" t="s">
        <v>193</v>
      </c>
      <c r="G19" s="33" t="s">
        <v>210</v>
      </c>
      <c r="H19" s="33" t="s">
        <v>250</v>
      </c>
    </row>
    <row r="20" spans="1:8" s="23" customFormat="1" ht="15.6" x14ac:dyDescent="0.3">
      <c r="A20" s="53"/>
      <c r="B20" s="62"/>
      <c r="C20" s="25" t="s">
        <v>69</v>
      </c>
      <c r="D20" s="33" t="s">
        <v>163</v>
      </c>
      <c r="E20" s="33" t="s">
        <v>178</v>
      </c>
      <c r="F20" s="33" t="s">
        <v>194</v>
      </c>
      <c r="G20" s="33" t="s">
        <v>211</v>
      </c>
      <c r="H20" s="33" t="s">
        <v>227</v>
      </c>
    </row>
    <row r="21" spans="1:8" s="23" customFormat="1" ht="15.6" x14ac:dyDescent="0.3">
      <c r="A21" s="53"/>
      <c r="B21" s="62"/>
      <c r="C21" s="25" t="s">
        <v>70</v>
      </c>
      <c r="D21" s="33" t="s">
        <v>164</v>
      </c>
      <c r="E21" s="33" t="s">
        <v>179</v>
      </c>
      <c r="F21" s="33" t="s">
        <v>195</v>
      </c>
      <c r="G21" s="33" t="s">
        <v>212</v>
      </c>
      <c r="H21" s="33" t="s">
        <v>228</v>
      </c>
    </row>
    <row r="22" spans="1:8" s="23" customFormat="1" ht="15.6" x14ac:dyDescent="0.3">
      <c r="A22" s="53"/>
      <c r="B22" s="63"/>
      <c r="C22" s="24" t="s">
        <v>71</v>
      </c>
      <c r="D22" s="34" t="s">
        <v>165</v>
      </c>
      <c r="E22" s="34" t="s">
        <v>180</v>
      </c>
      <c r="F22" s="34" t="s">
        <v>196</v>
      </c>
      <c r="G22" s="34" t="s">
        <v>213</v>
      </c>
      <c r="H22" s="34" t="s">
        <v>229</v>
      </c>
    </row>
    <row r="23" spans="1:8" s="23" customFormat="1" ht="15.6" x14ac:dyDescent="0.3">
      <c r="A23" s="53"/>
      <c r="B23" s="61" t="s">
        <v>65</v>
      </c>
      <c r="C23" s="22" t="s">
        <v>67</v>
      </c>
      <c r="D23" s="35" t="s">
        <v>166</v>
      </c>
      <c r="E23" s="35" t="s">
        <v>181</v>
      </c>
      <c r="F23" s="35" t="s">
        <v>197</v>
      </c>
      <c r="G23" s="35" t="s">
        <v>214</v>
      </c>
      <c r="H23" s="35" t="s">
        <v>230</v>
      </c>
    </row>
    <row r="24" spans="1:8" s="23" customFormat="1" ht="15.6" x14ac:dyDescent="0.3">
      <c r="A24" s="53"/>
      <c r="B24" s="62"/>
      <c r="C24" s="7" t="s">
        <v>68</v>
      </c>
      <c r="D24" s="33" t="s">
        <v>167</v>
      </c>
      <c r="E24" s="33" t="s">
        <v>182</v>
      </c>
      <c r="F24" s="33" t="s">
        <v>252</v>
      </c>
      <c r="G24" s="33" t="s">
        <v>215</v>
      </c>
      <c r="H24" s="33" t="s">
        <v>254</v>
      </c>
    </row>
    <row r="25" spans="1:8" s="23" customFormat="1" ht="15.6" x14ac:dyDescent="0.3">
      <c r="A25" s="53"/>
      <c r="B25" s="62"/>
      <c r="C25" s="25" t="s">
        <v>69</v>
      </c>
      <c r="D25" s="33" t="s">
        <v>168</v>
      </c>
      <c r="E25" s="33" t="s">
        <v>251</v>
      </c>
      <c r="F25" s="33" t="s">
        <v>198</v>
      </c>
      <c r="G25" s="33" t="s">
        <v>216</v>
      </c>
      <c r="H25" s="33" t="s">
        <v>231</v>
      </c>
    </row>
    <row r="26" spans="1:8" s="23" customFormat="1" ht="15.6" x14ac:dyDescent="0.3">
      <c r="A26" s="53"/>
      <c r="B26" s="62"/>
      <c r="C26" s="25" t="s">
        <v>70</v>
      </c>
      <c r="D26" s="33" t="s">
        <v>169</v>
      </c>
      <c r="E26" s="33" t="s">
        <v>183</v>
      </c>
      <c r="F26" s="33" t="s">
        <v>199</v>
      </c>
      <c r="G26" s="33" t="s">
        <v>253</v>
      </c>
      <c r="H26" s="33" t="s">
        <v>232</v>
      </c>
    </row>
    <row r="27" spans="1:8" s="23" customFormat="1" ht="15.6" x14ac:dyDescent="0.3">
      <c r="A27" s="53"/>
      <c r="B27" s="63"/>
      <c r="C27" s="24" t="s">
        <v>71</v>
      </c>
      <c r="D27" s="34" t="s">
        <v>170</v>
      </c>
      <c r="E27" s="34" t="s">
        <v>184</v>
      </c>
      <c r="F27" s="34" t="s">
        <v>200</v>
      </c>
      <c r="G27" s="34" t="s">
        <v>217</v>
      </c>
      <c r="H27" s="34" t="s">
        <v>255</v>
      </c>
    </row>
    <row r="28" spans="1:8" s="23" customFormat="1" ht="15.6" x14ac:dyDescent="0.3">
      <c r="A28" s="53"/>
      <c r="B28" s="62" t="s">
        <v>66</v>
      </c>
      <c r="C28" s="7" t="s">
        <v>67</v>
      </c>
      <c r="D28" s="33" t="s">
        <v>116</v>
      </c>
      <c r="E28" s="33" t="s">
        <v>124</v>
      </c>
      <c r="F28" s="33" t="s">
        <v>133</v>
      </c>
      <c r="G28" s="33" t="s">
        <v>142</v>
      </c>
      <c r="H28" s="33" t="s">
        <v>258</v>
      </c>
    </row>
    <row r="29" spans="1:8" s="23" customFormat="1" ht="15.6" x14ac:dyDescent="0.3">
      <c r="A29" s="53"/>
      <c r="B29" s="62"/>
      <c r="C29" s="7" t="s">
        <v>68</v>
      </c>
      <c r="D29" s="33" t="s">
        <v>117</v>
      </c>
      <c r="E29" s="33" t="s">
        <v>125</v>
      </c>
      <c r="F29" s="33" t="s">
        <v>134</v>
      </c>
      <c r="G29" s="33" t="s">
        <v>143</v>
      </c>
      <c r="H29" s="33" t="s">
        <v>149</v>
      </c>
    </row>
    <row r="30" spans="1:8" s="23" customFormat="1" ht="15.6" x14ac:dyDescent="0.3">
      <c r="A30" s="53"/>
      <c r="B30" s="62"/>
      <c r="C30" s="25" t="s">
        <v>69</v>
      </c>
      <c r="D30" s="33" t="s">
        <v>118</v>
      </c>
      <c r="E30" s="33" t="s">
        <v>126</v>
      </c>
      <c r="F30" s="33" t="s">
        <v>135</v>
      </c>
      <c r="G30" s="33" t="s">
        <v>256</v>
      </c>
      <c r="H30" s="33" t="s">
        <v>150</v>
      </c>
    </row>
    <row r="31" spans="1:8" s="23" customFormat="1" ht="15.6" x14ac:dyDescent="0.3">
      <c r="A31" s="53"/>
      <c r="B31" s="62"/>
      <c r="C31" s="25" t="s">
        <v>70</v>
      </c>
      <c r="D31" s="33" t="s">
        <v>234</v>
      </c>
      <c r="E31" s="33" t="s">
        <v>127</v>
      </c>
      <c r="F31" s="33" t="s">
        <v>136</v>
      </c>
      <c r="G31" s="33" t="s">
        <v>257</v>
      </c>
      <c r="H31" s="33" t="s">
        <v>259</v>
      </c>
    </row>
    <row r="32" spans="1:8" s="23" customFormat="1" ht="16.2" thickBot="1" x14ac:dyDescent="0.35">
      <c r="A32" s="58"/>
      <c r="B32" s="64"/>
      <c r="C32" s="44" t="s">
        <v>71</v>
      </c>
      <c r="D32" s="46" t="s">
        <v>119</v>
      </c>
      <c r="E32" s="46" t="s">
        <v>128</v>
      </c>
      <c r="F32" s="46" t="s">
        <v>137</v>
      </c>
      <c r="G32" s="46" t="s">
        <v>144</v>
      </c>
      <c r="H32" s="46" t="s">
        <v>151</v>
      </c>
    </row>
    <row r="33" spans="1:7" x14ac:dyDescent="0.25">
      <c r="A33" s="51" t="s">
        <v>263</v>
      </c>
      <c r="B33" s="51"/>
      <c r="C33" s="51"/>
      <c r="D33" s="51"/>
      <c r="E33" s="51"/>
      <c r="F33" s="51"/>
      <c r="G33" s="51"/>
    </row>
    <row r="34" spans="1:7" x14ac:dyDescent="0.25">
      <c r="A34" s="51"/>
      <c r="B34" s="51"/>
      <c r="C34" s="51"/>
      <c r="D34" s="51"/>
      <c r="E34" s="51"/>
      <c r="F34" s="51"/>
      <c r="G34" s="51"/>
    </row>
  </sheetData>
  <mergeCells count="10">
    <mergeCell ref="B23:B27"/>
    <mergeCell ref="B28:B32"/>
    <mergeCell ref="A2:B2"/>
    <mergeCell ref="A33:G34"/>
    <mergeCell ref="A3:A17"/>
    <mergeCell ref="B3:B7"/>
    <mergeCell ref="B8:B12"/>
    <mergeCell ref="B13:B17"/>
    <mergeCell ref="A18:A32"/>
    <mergeCell ref="B18:B2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5D14E-4802-4F9B-AB15-235A6E624A93}">
  <dimension ref="A1:L53"/>
  <sheetViews>
    <sheetView workbookViewId="0"/>
  </sheetViews>
  <sheetFormatPr defaultRowHeight="15.6" x14ac:dyDescent="0.3"/>
  <cols>
    <col min="1" max="1" width="21.77734375" style="2" customWidth="1"/>
    <col min="2" max="2" width="13.6640625" style="2" customWidth="1"/>
    <col min="3" max="3" width="10.44140625" style="2" customWidth="1"/>
    <col min="4" max="5" width="8.88671875" style="2"/>
    <col min="6" max="6" width="11.5546875" style="2" customWidth="1"/>
    <col min="7" max="7" width="11.77734375" style="2" customWidth="1"/>
    <col min="8" max="9" width="8.88671875" style="2"/>
    <col min="10" max="10" width="12.5546875" style="2" customWidth="1"/>
    <col min="11" max="11" width="11.33203125" style="2" customWidth="1"/>
    <col min="12" max="12" width="13.44140625" style="2" customWidth="1"/>
    <col min="13" max="16384" width="8.88671875" style="2"/>
  </cols>
  <sheetData>
    <row r="1" spans="1:12" ht="16.2" thickBot="1" x14ac:dyDescent="0.35">
      <c r="A1" s="39" t="s">
        <v>271</v>
      </c>
      <c r="B1" s="39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2" ht="16.2" thickBot="1" x14ac:dyDescent="0.35">
      <c r="A2" s="47" t="s">
        <v>0</v>
      </c>
      <c r="B2" s="67" t="s">
        <v>266</v>
      </c>
      <c r="C2" s="67"/>
      <c r="D2" s="48" t="s">
        <v>85</v>
      </c>
      <c r="E2" s="48" t="s">
        <v>86</v>
      </c>
      <c r="F2" s="48" t="s">
        <v>89</v>
      </c>
      <c r="G2" s="48" t="s">
        <v>90</v>
      </c>
      <c r="H2" s="48" t="s">
        <v>91</v>
      </c>
      <c r="I2" s="48" t="s">
        <v>92</v>
      </c>
      <c r="J2" s="48" t="s">
        <v>93</v>
      </c>
      <c r="K2" s="48" t="s">
        <v>94</v>
      </c>
      <c r="L2" s="48" t="s">
        <v>95</v>
      </c>
    </row>
    <row r="3" spans="1:12" x14ac:dyDescent="0.3">
      <c r="A3" s="68" t="s">
        <v>87</v>
      </c>
      <c r="B3" s="69" t="s">
        <v>96</v>
      </c>
      <c r="C3" s="72" t="s">
        <v>97</v>
      </c>
      <c r="D3" s="49">
        <v>1</v>
      </c>
      <c r="E3" s="49">
        <v>-1</v>
      </c>
      <c r="F3" s="42">
        <v>1</v>
      </c>
      <c r="G3" s="42">
        <v>1</v>
      </c>
      <c r="H3" s="42">
        <v>0</v>
      </c>
      <c r="I3" s="42">
        <v>0</v>
      </c>
      <c r="J3" s="42">
        <v>0</v>
      </c>
      <c r="K3" s="42">
        <v>0</v>
      </c>
      <c r="L3" s="42">
        <v>1</v>
      </c>
    </row>
    <row r="4" spans="1:12" x14ac:dyDescent="0.3">
      <c r="A4" s="62"/>
      <c r="B4" s="70"/>
      <c r="C4" s="73"/>
      <c r="D4" s="28">
        <v>2</v>
      </c>
      <c r="E4" s="28">
        <v>-2</v>
      </c>
      <c r="F4" s="5">
        <v>1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1</v>
      </c>
    </row>
    <row r="5" spans="1:12" x14ac:dyDescent="0.3">
      <c r="A5" s="62"/>
      <c r="B5" s="70"/>
      <c r="C5" s="73"/>
      <c r="D5" s="28">
        <v>3</v>
      </c>
      <c r="E5" s="28">
        <v>-3</v>
      </c>
      <c r="F5" s="5">
        <v>1</v>
      </c>
      <c r="G5" s="5">
        <v>1</v>
      </c>
      <c r="H5" s="5">
        <v>0</v>
      </c>
      <c r="I5" s="5">
        <v>0</v>
      </c>
      <c r="J5" s="5">
        <v>0</v>
      </c>
      <c r="K5" s="5">
        <v>0</v>
      </c>
      <c r="L5" s="5">
        <v>1</v>
      </c>
    </row>
    <row r="6" spans="1:12" x14ac:dyDescent="0.3">
      <c r="A6" s="62"/>
      <c r="B6" s="70"/>
      <c r="C6" s="74"/>
      <c r="D6" s="29">
        <v>4</v>
      </c>
      <c r="E6" s="29">
        <v>-4</v>
      </c>
      <c r="F6" s="11">
        <v>0.98399999999999999</v>
      </c>
      <c r="G6" s="11">
        <v>1</v>
      </c>
      <c r="H6" s="11">
        <v>0</v>
      </c>
      <c r="I6" s="11">
        <v>0</v>
      </c>
      <c r="J6" s="11">
        <v>8.0000000000000002E-3</v>
      </c>
      <c r="K6" s="11">
        <v>0</v>
      </c>
      <c r="L6" s="11">
        <v>0.99199999999999999</v>
      </c>
    </row>
    <row r="7" spans="1:12" x14ac:dyDescent="0.3">
      <c r="A7" s="62"/>
      <c r="B7" s="70"/>
      <c r="C7" s="75" t="s">
        <v>98</v>
      </c>
      <c r="D7" s="26">
        <v>1</v>
      </c>
      <c r="E7" s="26">
        <v>-1</v>
      </c>
      <c r="F7" s="27">
        <v>0.96299999999999997</v>
      </c>
      <c r="G7" s="27">
        <v>0.96099999999999997</v>
      </c>
      <c r="H7" s="27">
        <v>3.0000000000000001E-3</v>
      </c>
      <c r="I7" s="27">
        <v>4.0000000000000001E-3</v>
      </c>
      <c r="J7" s="27">
        <v>3.4500000000000003E-2</v>
      </c>
      <c r="K7" s="27">
        <v>3.5000000000000001E-3</v>
      </c>
      <c r="L7" s="27">
        <v>0.96199999999999997</v>
      </c>
    </row>
    <row r="8" spans="1:12" x14ac:dyDescent="0.3">
      <c r="A8" s="62"/>
      <c r="B8" s="70"/>
      <c r="C8" s="73"/>
      <c r="D8" s="28">
        <v>2</v>
      </c>
      <c r="E8" s="28">
        <v>-2</v>
      </c>
      <c r="F8" s="5">
        <v>0.92700000000000005</v>
      </c>
      <c r="G8" s="5">
        <v>0.88800000000000001</v>
      </c>
      <c r="H8" s="5">
        <v>1E-3</v>
      </c>
      <c r="I8" s="5">
        <v>0</v>
      </c>
      <c r="J8" s="5">
        <v>9.1999999999999998E-2</v>
      </c>
      <c r="K8" s="5">
        <v>5.0000000000000001E-4</v>
      </c>
      <c r="L8" s="5">
        <v>0.90749999999999997</v>
      </c>
    </row>
    <row r="9" spans="1:12" x14ac:dyDescent="0.3">
      <c r="A9" s="62"/>
      <c r="B9" s="70"/>
      <c r="C9" s="73"/>
      <c r="D9" s="28">
        <v>3</v>
      </c>
      <c r="E9" s="28">
        <v>-3</v>
      </c>
      <c r="F9" s="5">
        <v>0.84899999999999998</v>
      </c>
      <c r="G9" s="5">
        <v>0.78600000000000003</v>
      </c>
      <c r="H9" s="5">
        <v>0</v>
      </c>
      <c r="I9" s="5">
        <v>0</v>
      </c>
      <c r="J9" s="5">
        <v>0.1825</v>
      </c>
      <c r="K9" s="5">
        <v>0</v>
      </c>
      <c r="L9" s="5">
        <v>0.8175</v>
      </c>
    </row>
    <row r="10" spans="1:12" x14ac:dyDescent="0.3">
      <c r="A10" s="62"/>
      <c r="B10" s="71"/>
      <c r="C10" s="74"/>
      <c r="D10" s="29">
        <v>4</v>
      </c>
      <c r="E10" s="29">
        <v>-4</v>
      </c>
      <c r="F10" s="11">
        <v>0.72299999999999998</v>
      </c>
      <c r="G10" s="11">
        <v>0.58299999999999996</v>
      </c>
      <c r="H10" s="11">
        <v>0</v>
      </c>
      <c r="I10" s="11">
        <v>0</v>
      </c>
      <c r="J10" s="11">
        <v>0.34699999999999998</v>
      </c>
      <c r="K10" s="11">
        <v>0</v>
      </c>
      <c r="L10" s="11">
        <v>0.65300000000000002</v>
      </c>
    </row>
    <row r="11" spans="1:12" x14ac:dyDescent="0.3">
      <c r="A11" s="62"/>
      <c r="B11" s="76" t="s">
        <v>99</v>
      </c>
      <c r="C11" s="75" t="s">
        <v>100</v>
      </c>
      <c r="D11" s="26">
        <v>1</v>
      </c>
      <c r="E11" s="26">
        <v>-1</v>
      </c>
      <c r="F11" s="27">
        <v>0.63200000000000001</v>
      </c>
      <c r="G11" s="27">
        <v>0.61599999999999999</v>
      </c>
      <c r="H11" s="27">
        <v>2.1000000000000001E-2</v>
      </c>
      <c r="I11" s="27">
        <v>2.1000000000000001E-2</v>
      </c>
      <c r="J11" s="27">
        <v>0.35499999999999998</v>
      </c>
      <c r="K11" s="27">
        <v>2.1000000000000001E-2</v>
      </c>
      <c r="L11" s="27">
        <v>0.624</v>
      </c>
    </row>
    <row r="12" spans="1:12" x14ac:dyDescent="0.3">
      <c r="A12" s="62"/>
      <c r="B12" s="70"/>
      <c r="C12" s="73"/>
      <c r="D12" s="28">
        <v>2</v>
      </c>
      <c r="E12" s="28">
        <v>-2</v>
      </c>
      <c r="F12" s="5">
        <v>0.312</v>
      </c>
      <c r="G12" s="5">
        <v>0.248</v>
      </c>
      <c r="H12" s="5">
        <v>3.0000000000000001E-3</v>
      </c>
      <c r="I12" s="5">
        <v>1E-3</v>
      </c>
      <c r="J12" s="5">
        <v>0.71799999999999997</v>
      </c>
      <c r="K12" s="5">
        <v>2E-3</v>
      </c>
      <c r="L12" s="5">
        <v>0.28000000000000003</v>
      </c>
    </row>
    <row r="13" spans="1:12" x14ac:dyDescent="0.3">
      <c r="A13" s="62"/>
      <c r="B13" s="70"/>
      <c r="C13" s="73"/>
      <c r="D13" s="28">
        <v>3</v>
      </c>
      <c r="E13" s="28">
        <v>-3</v>
      </c>
      <c r="F13" s="5">
        <v>0.104</v>
      </c>
      <c r="G13" s="5">
        <v>3.2000000000000001E-2</v>
      </c>
      <c r="H13" s="5">
        <v>0</v>
      </c>
      <c r="I13" s="5">
        <v>0</v>
      </c>
      <c r="J13" s="5">
        <v>0.93200000000000005</v>
      </c>
      <c r="K13" s="5">
        <v>0</v>
      </c>
      <c r="L13" s="5">
        <v>6.8000000000000005E-2</v>
      </c>
    </row>
    <row r="14" spans="1:12" x14ac:dyDescent="0.3">
      <c r="A14" s="62"/>
      <c r="B14" s="70"/>
      <c r="C14" s="74"/>
      <c r="D14" s="29">
        <v>4</v>
      </c>
      <c r="E14" s="29">
        <v>-4</v>
      </c>
      <c r="F14" s="11">
        <v>2.1999999999999999E-2</v>
      </c>
      <c r="G14" s="11">
        <v>3.0000000000000001E-3</v>
      </c>
      <c r="H14" s="11">
        <v>0</v>
      </c>
      <c r="I14" s="11">
        <v>0</v>
      </c>
      <c r="J14" s="11">
        <v>0.98750000000000004</v>
      </c>
      <c r="K14" s="11">
        <v>0</v>
      </c>
      <c r="L14" s="11">
        <v>1.2500000000000001E-2</v>
      </c>
    </row>
    <row r="15" spans="1:12" x14ac:dyDescent="0.3">
      <c r="A15" s="62"/>
      <c r="B15" s="70"/>
      <c r="C15" s="73" t="s">
        <v>101</v>
      </c>
      <c r="D15" s="28">
        <v>1</v>
      </c>
      <c r="E15" s="28">
        <v>-1</v>
      </c>
      <c r="F15" s="5">
        <v>0.64500000000000002</v>
      </c>
      <c r="G15" s="5">
        <v>0.63</v>
      </c>
      <c r="H15" s="5">
        <v>1.7999999999999999E-2</v>
      </c>
      <c r="I15" s="5">
        <v>1.7999999999999999E-2</v>
      </c>
      <c r="J15" s="5">
        <v>0.34449999999999997</v>
      </c>
      <c r="K15" s="5">
        <v>1.7999999999999999E-2</v>
      </c>
      <c r="L15" s="5">
        <v>0.63749999999999996</v>
      </c>
    </row>
    <row r="16" spans="1:12" x14ac:dyDescent="0.3">
      <c r="A16" s="62"/>
      <c r="B16" s="70"/>
      <c r="C16" s="73"/>
      <c r="D16" s="28">
        <v>2</v>
      </c>
      <c r="E16" s="28">
        <v>-2</v>
      </c>
      <c r="F16" s="5">
        <v>0.32600000000000001</v>
      </c>
      <c r="G16" s="5">
        <v>0.253</v>
      </c>
      <c r="H16" s="5">
        <v>1E-3</v>
      </c>
      <c r="I16" s="5">
        <v>2E-3</v>
      </c>
      <c r="J16" s="5">
        <v>0.70899999999999996</v>
      </c>
      <c r="K16" s="5">
        <v>1.5E-3</v>
      </c>
      <c r="L16" s="5">
        <v>0.28949999999999998</v>
      </c>
    </row>
    <row r="17" spans="1:12" x14ac:dyDescent="0.3">
      <c r="A17" s="62"/>
      <c r="B17" s="70"/>
      <c r="C17" s="73"/>
      <c r="D17" s="28">
        <v>3</v>
      </c>
      <c r="E17" s="28">
        <v>-3</v>
      </c>
      <c r="F17" s="5">
        <v>0.11799999999999999</v>
      </c>
      <c r="G17" s="5">
        <v>3.2000000000000001E-2</v>
      </c>
      <c r="H17" s="5">
        <v>0</v>
      </c>
      <c r="I17" s="5">
        <v>0</v>
      </c>
      <c r="J17" s="5">
        <v>0.92500000000000004</v>
      </c>
      <c r="K17" s="5">
        <v>0</v>
      </c>
      <c r="L17" s="5">
        <v>7.4999999999999997E-2</v>
      </c>
    </row>
    <row r="18" spans="1:12" x14ac:dyDescent="0.3">
      <c r="A18" s="62"/>
      <c r="B18" s="70"/>
      <c r="C18" s="74"/>
      <c r="D18" s="29">
        <v>4</v>
      </c>
      <c r="E18" s="29">
        <v>-4</v>
      </c>
      <c r="F18" s="11">
        <v>2.7E-2</v>
      </c>
      <c r="G18" s="11">
        <v>1E-3</v>
      </c>
      <c r="H18" s="11">
        <v>0</v>
      </c>
      <c r="I18" s="11">
        <v>0</v>
      </c>
      <c r="J18" s="11">
        <v>0.98599999999999999</v>
      </c>
      <c r="K18" s="11">
        <v>0</v>
      </c>
      <c r="L18" s="11">
        <v>1.4E-2</v>
      </c>
    </row>
    <row r="19" spans="1:12" x14ac:dyDescent="0.3">
      <c r="A19" s="62"/>
      <c r="B19" s="70"/>
      <c r="C19" s="73" t="s">
        <v>102</v>
      </c>
      <c r="D19" s="28">
        <v>1</v>
      </c>
      <c r="E19" s="28">
        <v>-1</v>
      </c>
      <c r="F19" s="5">
        <v>0.625</v>
      </c>
      <c r="G19" s="5">
        <v>0.64200000000000002</v>
      </c>
      <c r="H19" s="5">
        <v>1.2E-2</v>
      </c>
      <c r="I19" s="5">
        <v>1.2999999999999999E-2</v>
      </c>
      <c r="J19" s="5">
        <v>0.35399999999999998</v>
      </c>
      <c r="K19" s="5">
        <v>1.2500000000000001E-2</v>
      </c>
      <c r="L19" s="5">
        <v>0.63349999999999995</v>
      </c>
    </row>
    <row r="20" spans="1:12" x14ac:dyDescent="0.3">
      <c r="A20" s="62"/>
      <c r="B20" s="70"/>
      <c r="C20" s="73"/>
      <c r="D20" s="28">
        <v>2</v>
      </c>
      <c r="E20" s="28">
        <v>-2</v>
      </c>
      <c r="F20" s="5">
        <v>0.31</v>
      </c>
      <c r="G20" s="5">
        <v>0.27500000000000002</v>
      </c>
      <c r="H20" s="5">
        <v>1E-3</v>
      </c>
      <c r="I20" s="5">
        <v>0</v>
      </c>
      <c r="J20" s="5">
        <v>0.70699999999999996</v>
      </c>
      <c r="K20" s="5">
        <v>5.0000000000000001E-4</v>
      </c>
      <c r="L20" s="5">
        <v>0.29249999999999998</v>
      </c>
    </row>
    <row r="21" spans="1:12" x14ac:dyDescent="0.3">
      <c r="A21" s="62"/>
      <c r="B21" s="70"/>
      <c r="C21" s="73"/>
      <c r="D21" s="28">
        <v>3</v>
      </c>
      <c r="E21" s="28">
        <v>-3</v>
      </c>
      <c r="F21" s="5">
        <v>0.104</v>
      </c>
      <c r="G21" s="5">
        <v>4.7E-2</v>
      </c>
      <c r="H21" s="5">
        <v>0</v>
      </c>
      <c r="I21" s="5">
        <v>0</v>
      </c>
      <c r="J21" s="5">
        <v>0.92449999999999999</v>
      </c>
      <c r="K21" s="5">
        <v>0</v>
      </c>
      <c r="L21" s="5">
        <v>7.5499999999999998E-2</v>
      </c>
    </row>
    <row r="22" spans="1:12" x14ac:dyDescent="0.3">
      <c r="A22" s="62"/>
      <c r="B22" s="71"/>
      <c r="C22" s="74"/>
      <c r="D22" s="29">
        <v>4</v>
      </c>
      <c r="E22" s="29">
        <v>-4</v>
      </c>
      <c r="F22" s="11">
        <v>2.1000000000000001E-2</v>
      </c>
      <c r="G22" s="11">
        <v>4.0000000000000001E-3</v>
      </c>
      <c r="H22" s="11">
        <v>0</v>
      </c>
      <c r="I22" s="11">
        <v>0</v>
      </c>
      <c r="J22" s="11">
        <v>0.98750000000000004</v>
      </c>
      <c r="K22" s="11">
        <v>0</v>
      </c>
      <c r="L22" s="11">
        <v>1.2500000000000001E-2</v>
      </c>
    </row>
    <row r="23" spans="1:12" x14ac:dyDescent="0.3">
      <c r="A23" s="62"/>
      <c r="B23" s="76" t="s">
        <v>103</v>
      </c>
      <c r="C23" s="75" t="s">
        <v>104</v>
      </c>
      <c r="D23" s="26">
        <v>1</v>
      </c>
      <c r="E23" s="26">
        <v>-1</v>
      </c>
      <c r="F23" s="27">
        <v>0.17399999999999999</v>
      </c>
      <c r="G23" s="27">
        <v>0.11</v>
      </c>
      <c r="H23" s="27">
        <v>5.0000000000000001E-3</v>
      </c>
      <c r="I23" s="27">
        <v>1.2E-2</v>
      </c>
      <c r="J23" s="27">
        <v>0.84950000000000003</v>
      </c>
      <c r="K23" s="27">
        <v>8.5000000000000006E-3</v>
      </c>
      <c r="L23" s="27">
        <v>0.14199999999999999</v>
      </c>
    </row>
    <row r="24" spans="1:12" x14ac:dyDescent="0.3">
      <c r="A24" s="62"/>
      <c r="B24" s="70"/>
      <c r="C24" s="73"/>
      <c r="D24" s="28">
        <v>2</v>
      </c>
      <c r="E24" s="28">
        <v>-2</v>
      </c>
      <c r="F24" s="5">
        <v>1.4999999999999999E-2</v>
      </c>
      <c r="G24" s="5">
        <v>0</v>
      </c>
      <c r="H24" s="5">
        <v>0</v>
      </c>
      <c r="I24" s="5">
        <v>0</v>
      </c>
      <c r="J24" s="5">
        <v>0.99250000000000005</v>
      </c>
      <c r="K24" s="5">
        <v>0</v>
      </c>
      <c r="L24" s="5">
        <v>7.4999999999999997E-3</v>
      </c>
    </row>
    <row r="25" spans="1:12" x14ac:dyDescent="0.3">
      <c r="A25" s="62"/>
      <c r="B25" s="70"/>
      <c r="C25" s="73"/>
      <c r="D25" s="28">
        <v>3</v>
      </c>
      <c r="E25" s="28">
        <v>-3</v>
      </c>
      <c r="F25" s="5">
        <v>1E-3</v>
      </c>
      <c r="G25" s="5">
        <v>0</v>
      </c>
      <c r="H25" s="5">
        <v>0</v>
      </c>
      <c r="I25" s="5">
        <v>0</v>
      </c>
      <c r="J25" s="5">
        <v>0.99950000000000006</v>
      </c>
      <c r="K25" s="5">
        <v>0</v>
      </c>
      <c r="L25" s="5">
        <v>5.0000000000000001E-4</v>
      </c>
    </row>
    <row r="26" spans="1:12" x14ac:dyDescent="0.3">
      <c r="A26" s="63"/>
      <c r="B26" s="71"/>
      <c r="C26" s="74"/>
      <c r="D26" s="29">
        <v>4</v>
      </c>
      <c r="E26" s="29">
        <v>-4</v>
      </c>
      <c r="F26" s="11">
        <v>0</v>
      </c>
      <c r="G26" s="11">
        <v>0</v>
      </c>
      <c r="H26" s="11">
        <v>0</v>
      </c>
      <c r="I26" s="11">
        <v>0</v>
      </c>
      <c r="J26" s="11">
        <v>1</v>
      </c>
      <c r="K26" s="11">
        <v>0</v>
      </c>
      <c r="L26" s="11">
        <v>0</v>
      </c>
    </row>
    <row r="27" spans="1:12" x14ac:dyDescent="0.3">
      <c r="A27" s="62" t="s">
        <v>65</v>
      </c>
      <c r="B27" s="70" t="s">
        <v>96</v>
      </c>
      <c r="C27" s="73" t="s">
        <v>97</v>
      </c>
      <c r="D27" s="28">
        <v>1</v>
      </c>
      <c r="E27" s="28">
        <v>-1</v>
      </c>
      <c r="F27" s="5">
        <v>1</v>
      </c>
      <c r="G27" s="5">
        <v>1</v>
      </c>
      <c r="H27" s="5">
        <v>0</v>
      </c>
      <c r="I27" s="5">
        <v>0</v>
      </c>
      <c r="J27" s="5">
        <v>0</v>
      </c>
      <c r="K27" s="5">
        <v>0</v>
      </c>
      <c r="L27" s="5">
        <v>1</v>
      </c>
    </row>
    <row r="28" spans="1:12" x14ac:dyDescent="0.3">
      <c r="A28" s="62"/>
      <c r="B28" s="70"/>
      <c r="C28" s="73"/>
      <c r="D28" s="28">
        <v>2</v>
      </c>
      <c r="E28" s="28">
        <v>-2</v>
      </c>
      <c r="F28" s="5">
        <v>1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  <c r="L28" s="5">
        <v>1</v>
      </c>
    </row>
    <row r="29" spans="1:12" x14ac:dyDescent="0.3">
      <c r="A29" s="62"/>
      <c r="B29" s="70"/>
      <c r="C29" s="73"/>
      <c r="D29" s="28">
        <v>3</v>
      </c>
      <c r="E29" s="28">
        <v>-3</v>
      </c>
      <c r="F29" s="5">
        <v>1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  <c r="L29" s="5">
        <v>1</v>
      </c>
    </row>
    <row r="30" spans="1:12" x14ac:dyDescent="0.3">
      <c r="A30" s="62"/>
      <c r="B30" s="70"/>
      <c r="C30" s="74"/>
      <c r="D30" s="29">
        <v>4</v>
      </c>
      <c r="E30" s="29">
        <v>-4</v>
      </c>
      <c r="F30" s="11">
        <v>1</v>
      </c>
      <c r="G30" s="11">
        <v>1</v>
      </c>
      <c r="H30" s="11">
        <v>0</v>
      </c>
      <c r="I30" s="11">
        <v>0</v>
      </c>
      <c r="J30" s="11">
        <v>0</v>
      </c>
      <c r="K30" s="11">
        <v>0</v>
      </c>
      <c r="L30" s="11">
        <v>1</v>
      </c>
    </row>
    <row r="31" spans="1:12" x14ac:dyDescent="0.3">
      <c r="A31" s="62"/>
      <c r="B31" s="70"/>
      <c r="C31" s="73" t="s">
        <v>98</v>
      </c>
      <c r="D31" s="14">
        <v>1</v>
      </c>
      <c r="E31" s="14">
        <v>-1</v>
      </c>
      <c r="F31" s="5">
        <v>0.998</v>
      </c>
      <c r="G31" s="5">
        <v>0.996</v>
      </c>
      <c r="H31" s="5">
        <v>0</v>
      </c>
      <c r="I31" s="5">
        <v>1E-3</v>
      </c>
      <c r="J31" s="5">
        <v>2.5000000000000001E-3</v>
      </c>
      <c r="K31" s="5">
        <v>5.0000000000000001E-4</v>
      </c>
      <c r="L31" s="5">
        <v>0.997</v>
      </c>
    </row>
    <row r="32" spans="1:12" x14ac:dyDescent="0.3">
      <c r="A32" s="62"/>
      <c r="B32" s="70"/>
      <c r="C32" s="73"/>
      <c r="D32" s="14">
        <v>2</v>
      </c>
      <c r="E32" s="14">
        <v>-2</v>
      </c>
      <c r="F32" s="5">
        <v>0.99399999999999999</v>
      </c>
      <c r="G32" s="5">
        <v>0.98799999999999999</v>
      </c>
      <c r="H32" s="5">
        <v>0</v>
      </c>
      <c r="I32" s="5">
        <v>0</v>
      </c>
      <c r="J32" s="5">
        <v>8.9999999999999993E-3</v>
      </c>
      <c r="K32" s="5">
        <v>0</v>
      </c>
      <c r="L32" s="5">
        <v>0.99099999999999999</v>
      </c>
    </row>
    <row r="33" spans="1:12" x14ac:dyDescent="0.3">
      <c r="A33" s="62"/>
      <c r="B33" s="70"/>
      <c r="C33" s="73"/>
      <c r="D33" s="14">
        <v>3</v>
      </c>
      <c r="E33" s="14">
        <v>-3</v>
      </c>
      <c r="F33" s="5">
        <v>0.98</v>
      </c>
      <c r="G33" s="5">
        <v>0.97</v>
      </c>
      <c r="H33" s="5">
        <v>0</v>
      </c>
      <c r="I33" s="5">
        <v>0</v>
      </c>
      <c r="J33" s="5">
        <v>2.5000000000000001E-2</v>
      </c>
      <c r="K33" s="5">
        <v>0</v>
      </c>
      <c r="L33" s="5">
        <v>0.97499999999999998</v>
      </c>
    </row>
    <row r="34" spans="1:12" x14ac:dyDescent="0.3">
      <c r="A34" s="62"/>
      <c r="B34" s="71"/>
      <c r="C34" s="74"/>
      <c r="D34" s="16">
        <v>4</v>
      </c>
      <c r="E34" s="16">
        <v>-4</v>
      </c>
      <c r="F34" s="11">
        <v>0.95099999999999996</v>
      </c>
      <c r="G34" s="11">
        <v>0.92200000000000004</v>
      </c>
      <c r="H34" s="11">
        <v>0</v>
      </c>
      <c r="I34" s="11">
        <v>0</v>
      </c>
      <c r="J34" s="11">
        <v>6.3500000000000001E-2</v>
      </c>
      <c r="K34" s="11">
        <v>0</v>
      </c>
      <c r="L34" s="11">
        <v>0.9365</v>
      </c>
    </row>
    <row r="35" spans="1:12" x14ac:dyDescent="0.3">
      <c r="A35" s="62"/>
      <c r="B35" s="76" t="s">
        <v>99</v>
      </c>
      <c r="C35" s="75" t="s">
        <v>100</v>
      </c>
      <c r="D35" s="30">
        <v>1</v>
      </c>
      <c r="E35" s="30">
        <v>-1</v>
      </c>
      <c r="F35" s="27">
        <v>0.83099999999999996</v>
      </c>
      <c r="G35" s="27">
        <v>0.82699999999999996</v>
      </c>
      <c r="H35" s="27">
        <v>8.9999999999999993E-3</v>
      </c>
      <c r="I35" s="27">
        <v>6.0000000000000001E-3</v>
      </c>
      <c r="J35" s="27">
        <v>0.16350000000000001</v>
      </c>
      <c r="K35" s="27">
        <v>7.4999999999999997E-3</v>
      </c>
      <c r="L35" s="27">
        <v>0.82899999999999996</v>
      </c>
    </row>
    <row r="36" spans="1:12" x14ac:dyDescent="0.3">
      <c r="A36" s="62"/>
      <c r="B36" s="70"/>
      <c r="C36" s="73"/>
      <c r="D36" s="14">
        <v>2</v>
      </c>
      <c r="E36" s="14">
        <v>-2</v>
      </c>
      <c r="F36" s="5">
        <v>0.59499999999999997</v>
      </c>
      <c r="G36" s="5">
        <v>0.56000000000000005</v>
      </c>
      <c r="H36" s="5">
        <v>0</v>
      </c>
      <c r="I36" s="5">
        <v>1E-3</v>
      </c>
      <c r="J36" s="5">
        <v>0.42199999999999999</v>
      </c>
      <c r="K36" s="5">
        <v>5.0000000000000001E-4</v>
      </c>
      <c r="L36" s="5">
        <v>0.57750000000000001</v>
      </c>
    </row>
    <row r="37" spans="1:12" x14ac:dyDescent="0.3">
      <c r="A37" s="62"/>
      <c r="B37" s="70"/>
      <c r="C37" s="73"/>
      <c r="D37" s="14">
        <v>3</v>
      </c>
      <c r="E37" s="14">
        <v>-3</v>
      </c>
      <c r="F37" s="5">
        <v>0.35299999999999998</v>
      </c>
      <c r="G37" s="5">
        <v>0.24</v>
      </c>
      <c r="H37" s="5">
        <v>0</v>
      </c>
      <c r="I37" s="5">
        <v>0</v>
      </c>
      <c r="J37" s="5">
        <v>0.70350000000000001</v>
      </c>
      <c r="K37" s="5">
        <v>0</v>
      </c>
      <c r="L37" s="5">
        <v>0.29649999999999999</v>
      </c>
    </row>
    <row r="38" spans="1:12" x14ac:dyDescent="0.3">
      <c r="A38" s="62"/>
      <c r="B38" s="70"/>
      <c r="C38" s="74"/>
      <c r="D38" s="16">
        <v>4</v>
      </c>
      <c r="E38" s="16">
        <v>-4</v>
      </c>
      <c r="F38" s="11">
        <v>0.152</v>
      </c>
      <c r="G38" s="11">
        <v>7.0000000000000007E-2</v>
      </c>
      <c r="H38" s="11">
        <v>0</v>
      </c>
      <c r="I38" s="11">
        <v>0</v>
      </c>
      <c r="J38" s="11">
        <v>0.88900000000000001</v>
      </c>
      <c r="K38" s="11">
        <v>0</v>
      </c>
      <c r="L38" s="11">
        <v>0.111</v>
      </c>
    </row>
    <row r="39" spans="1:12" x14ac:dyDescent="0.3">
      <c r="A39" s="62"/>
      <c r="B39" s="70"/>
      <c r="C39" s="73" t="s">
        <v>101</v>
      </c>
      <c r="D39" s="14">
        <v>1</v>
      </c>
      <c r="E39" s="14">
        <v>-1</v>
      </c>
      <c r="F39" s="5">
        <v>0.84299999999999997</v>
      </c>
      <c r="G39" s="5">
        <v>0.81599999999999995</v>
      </c>
      <c r="H39" s="5">
        <v>0.01</v>
      </c>
      <c r="I39" s="5">
        <v>7.0000000000000001E-3</v>
      </c>
      <c r="J39" s="5">
        <v>0.16200000000000001</v>
      </c>
      <c r="K39" s="5">
        <v>8.5000000000000006E-3</v>
      </c>
      <c r="L39" s="5">
        <v>0.82950000000000002</v>
      </c>
    </row>
    <row r="40" spans="1:12" x14ac:dyDescent="0.3">
      <c r="A40" s="62"/>
      <c r="B40" s="70"/>
      <c r="C40" s="73"/>
      <c r="D40" s="14">
        <v>2</v>
      </c>
      <c r="E40" s="14">
        <v>-2</v>
      </c>
      <c r="F40" s="5">
        <v>0.58899999999999997</v>
      </c>
      <c r="G40" s="5">
        <v>0.55100000000000005</v>
      </c>
      <c r="H40" s="5">
        <v>2E-3</v>
      </c>
      <c r="I40" s="5">
        <v>1E-3</v>
      </c>
      <c r="J40" s="5">
        <v>0.42849999999999999</v>
      </c>
      <c r="K40" s="5">
        <v>1.5E-3</v>
      </c>
      <c r="L40" s="5">
        <v>0.56999999999999995</v>
      </c>
    </row>
    <row r="41" spans="1:12" x14ac:dyDescent="0.3">
      <c r="A41" s="62"/>
      <c r="B41" s="70"/>
      <c r="C41" s="73"/>
      <c r="D41" s="14">
        <v>3</v>
      </c>
      <c r="E41" s="14">
        <v>-3</v>
      </c>
      <c r="F41" s="5">
        <v>0.314</v>
      </c>
      <c r="G41" s="5">
        <v>0.26400000000000001</v>
      </c>
      <c r="H41" s="5">
        <v>0</v>
      </c>
      <c r="I41" s="5">
        <v>0</v>
      </c>
      <c r="J41" s="5">
        <v>0.71099999999999997</v>
      </c>
      <c r="K41" s="5">
        <v>0</v>
      </c>
      <c r="L41" s="5">
        <v>0.28899999999999998</v>
      </c>
    </row>
    <row r="42" spans="1:12" x14ac:dyDescent="0.3">
      <c r="A42" s="62"/>
      <c r="B42" s="70"/>
      <c r="C42" s="74"/>
      <c r="D42" s="16">
        <v>4</v>
      </c>
      <c r="E42" s="16">
        <v>-4</v>
      </c>
      <c r="F42" s="11">
        <v>0.14000000000000001</v>
      </c>
      <c r="G42" s="11">
        <v>7.9000000000000001E-2</v>
      </c>
      <c r="H42" s="11">
        <v>0</v>
      </c>
      <c r="I42" s="11">
        <v>0</v>
      </c>
      <c r="J42" s="11">
        <v>0.89049999999999996</v>
      </c>
      <c r="K42" s="11">
        <v>0</v>
      </c>
      <c r="L42" s="11">
        <v>0.1095</v>
      </c>
    </row>
    <row r="43" spans="1:12" x14ac:dyDescent="0.3">
      <c r="A43" s="62"/>
      <c r="B43" s="70"/>
      <c r="C43" s="73" t="s">
        <v>102</v>
      </c>
      <c r="D43" s="14">
        <v>1</v>
      </c>
      <c r="E43" s="14">
        <v>-1</v>
      </c>
      <c r="F43" s="5">
        <v>0.81499999999999995</v>
      </c>
      <c r="G43" s="5">
        <v>0.78300000000000003</v>
      </c>
      <c r="H43" s="5">
        <v>1.2E-2</v>
      </c>
      <c r="I43" s="5">
        <v>7.0000000000000001E-3</v>
      </c>
      <c r="J43" s="5">
        <v>0.1915</v>
      </c>
      <c r="K43" s="5">
        <v>9.4999999999999998E-3</v>
      </c>
      <c r="L43" s="5">
        <v>0.79900000000000004</v>
      </c>
    </row>
    <row r="44" spans="1:12" x14ac:dyDescent="0.3">
      <c r="A44" s="62"/>
      <c r="B44" s="70"/>
      <c r="C44" s="73"/>
      <c r="D44" s="14">
        <v>2</v>
      </c>
      <c r="E44" s="14">
        <v>-2</v>
      </c>
      <c r="F44" s="5">
        <v>0.59499999999999997</v>
      </c>
      <c r="G44" s="5">
        <v>0.53500000000000003</v>
      </c>
      <c r="H44" s="5">
        <v>2E-3</v>
      </c>
      <c r="I44" s="5">
        <v>0</v>
      </c>
      <c r="J44" s="5">
        <v>0.434</v>
      </c>
      <c r="K44" s="5">
        <v>1E-3</v>
      </c>
      <c r="L44" s="5">
        <v>0.56499999999999995</v>
      </c>
    </row>
    <row r="45" spans="1:12" x14ac:dyDescent="0.3">
      <c r="A45" s="62"/>
      <c r="B45" s="70"/>
      <c r="C45" s="73"/>
      <c r="D45" s="14">
        <v>3</v>
      </c>
      <c r="E45" s="14">
        <v>-3</v>
      </c>
      <c r="F45" s="5">
        <v>0.32600000000000001</v>
      </c>
      <c r="G45" s="5">
        <v>0.25700000000000001</v>
      </c>
      <c r="H45" s="5">
        <v>1E-3</v>
      </c>
      <c r="I45" s="5">
        <v>0</v>
      </c>
      <c r="J45" s="5">
        <v>0.70799999999999996</v>
      </c>
      <c r="K45" s="5">
        <v>5.0000000000000001E-4</v>
      </c>
      <c r="L45" s="5">
        <v>0.29149999999999998</v>
      </c>
    </row>
    <row r="46" spans="1:12" x14ac:dyDescent="0.3">
      <c r="A46" s="62"/>
      <c r="B46" s="71"/>
      <c r="C46" s="74"/>
      <c r="D46" s="16">
        <v>4</v>
      </c>
      <c r="E46" s="16">
        <v>-4</v>
      </c>
      <c r="F46" s="11">
        <v>0.128</v>
      </c>
      <c r="G46" s="11">
        <v>7.5999999999999998E-2</v>
      </c>
      <c r="H46" s="11">
        <v>0</v>
      </c>
      <c r="I46" s="11">
        <v>0</v>
      </c>
      <c r="J46" s="11">
        <v>0.89800000000000002</v>
      </c>
      <c r="K46" s="11">
        <v>0</v>
      </c>
      <c r="L46" s="11">
        <v>0.10199999999999999</v>
      </c>
    </row>
    <row r="47" spans="1:12" x14ac:dyDescent="0.3">
      <c r="A47" s="62"/>
      <c r="B47" s="70" t="s">
        <v>103</v>
      </c>
      <c r="C47" s="73" t="s">
        <v>104</v>
      </c>
      <c r="D47" s="14">
        <v>1</v>
      </c>
      <c r="E47" s="14">
        <v>-1</v>
      </c>
      <c r="F47" s="5">
        <v>0.33</v>
      </c>
      <c r="G47" s="5">
        <v>0.23400000000000001</v>
      </c>
      <c r="H47" s="5">
        <v>1.7000000000000001E-2</v>
      </c>
      <c r="I47" s="5">
        <v>1.0999999999999999E-2</v>
      </c>
      <c r="J47" s="5">
        <v>0.70399999999999996</v>
      </c>
      <c r="K47" s="5">
        <v>1.4E-2</v>
      </c>
      <c r="L47" s="5">
        <v>0.28199999999999997</v>
      </c>
    </row>
    <row r="48" spans="1:12" x14ac:dyDescent="0.3">
      <c r="A48" s="62"/>
      <c r="B48" s="70"/>
      <c r="C48" s="73"/>
      <c r="D48" s="14">
        <v>2</v>
      </c>
      <c r="E48" s="14">
        <v>-2</v>
      </c>
      <c r="F48" s="5">
        <v>4.9000000000000002E-2</v>
      </c>
      <c r="G48" s="5">
        <v>1.2E-2</v>
      </c>
      <c r="H48" s="5">
        <v>0</v>
      </c>
      <c r="I48" s="5">
        <v>0</v>
      </c>
      <c r="J48" s="5">
        <v>0.96950000000000003</v>
      </c>
      <c r="K48" s="5">
        <v>0</v>
      </c>
      <c r="L48" s="5">
        <v>3.0499999999999999E-2</v>
      </c>
    </row>
    <row r="49" spans="1:12" x14ac:dyDescent="0.3">
      <c r="A49" s="62"/>
      <c r="B49" s="70"/>
      <c r="C49" s="73"/>
      <c r="D49" s="14">
        <v>3</v>
      </c>
      <c r="E49" s="14">
        <v>-3</v>
      </c>
      <c r="F49" s="5">
        <v>5.0000000000000001E-3</v>
      </c>
      <c r="G49" s="5">
        <v>0</v>
      </c>
      <c r="H49" s="5">
        <v>0</v>
      </c>
      <c r="I49" s="5">
        <v>0</v>
      </c>
      <c r="J49" s="5">
        <v>0.99750000000000005</v>
      </c>
      <c r="K49" s="5">
        <v>0</v>
      </c>
      <c r="L49" s="5">
        <v>2.5000000000000001E-3</v>
      </c>
    </row>
    <row r="50" spans="1:12" ht="16.2" thickBot="1" x14ac:dyDescent="0.35">
      <c r="A50" s="64"/>
      <c r="B50" s="77"/>
      <c r="C50" s="67"/>
      <c r="D50" s="47">
        <v>4</v>
      </c>
      <c r="E50" s="47">
        <v>-4</v>
      </c>
      <c r="F50" s="37">
        <v>0</v>
      </c>
      <c r="G50" s="37">
        <v>0</v>
      </c>
      <c r="H50" s="37">
        <v>0</v>
      </c>
      <c r="I50" s="37">
        <v>0</v>
      </c>
      <c r="J50" s="37">
        <v>1</v>
      </c>
      <c r="K50" s="37">
        <v>0</v>
      </c>
      <c r="L50" s="37">
        <v>0</v>
      </c>
    </row>
    <row r="51" spans="1:12" x14ac:dyDescent="0.3">
      <c r="A51" s="51" t="s">
        <v>262</v>
      </c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</row>
    <row r="52" spans="1:12" x14ac:dyDescent="0.3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</row>
    <row r="53" spans="1:12" x14ac:dyDescent="0.3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</row>
  </sheetData>
  <mergeCells count="22">
    <mergeCell ref="A51:L53"/>
    <mergeCell ref="C47:C50"/>
    <mergeCell ref="C23:C26"/>
    <mergeCell ref="A27:A50"/>
    <mergeCell ref="B27:B34"/>
    <mergeCell ref="C27:C30"/>
    <mergeCell ref="C31:C34"/>
    <mergeCell ref="B35:B46"/>
    <mergeCell ref="C35:C38"/>
    <mergeCell ref="C39:C42"/>
    <mergeCell ref="C43:C46"/>
    <mergeCell ref="B47:B50"/>
    <mergeCell ref="B2:C2"/>
    <mergeCell ref="A3:A26"/>
    <mergeCell ref="B3:B10"/>
    <mergeCell ref="C3:C6"/>
    <mergeCell ref="C7:C10"/>
    <mergeCell ref="B11:B22"/>
    <mergeCell ref="C11:C14"/>
    <mergeCell ref="C15:C18"/>
    <mergeCell ref="C19:C22"/>
    <mergeCell ref="B23:B26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9225D-782F-4150-8BE9-C3D5C25D9F24}">
  <dimension ref="A1:M53"/>
  <sheetViews>
    <sheetView workbookViewId="0"/>
  </sheetViews>
  <sheetFormatPr defaultRowHeight="13.8" x14ac:dyDescent="0.25"/>
  <cols>
    <col min="1" max="1" width="21.77734375" customWidth="1"/>
    <col min="2" max="2" width="14.5546875" customWidth="1"/>
    <col min="3" max="4" width="9.33203125" customWidth="1"/>
    <col min="5" max="5" width="9.88671875" customWidth="1"/>
    <col min="6" max="6" width="10.6640625" customWidth="1"/>
    <col min="7" max="7" width="11.44140625" customWidth="1"/>
    <col min="8" max="8" width="10.44140625" customWidth="1"/>
    <col min="10" max="10" width="11.33203125" customWidth="1"/>
    <col min="11" max="11" width="13.5546875" customWidth="1"/>
    <col min="12" max="12" width="13.21875" customWidth="1"/>
    <col min="13" max="13" width="13" customWidth="1"/>
  </cols>
  <sheetData>
    <row r="1" spans="1:13" ht="16.2" thickBot="1" x14ac:dyDescent="0.35">
      <c r="A1" s="39" t="s">
        <v>272</v>
      </c>
      <c r="B1" s="39"/>
      <c r="C1" s="40"/>
      <c r="D1" s="40"/>
      <c r="E1" s="40"/>
      <c r="F1" s="40"/>
      <c r="G1" s="40"/>
      <c r="H1" s="40"/>
      <c r="I1" s="40"/>
      <c r="J1" s="40"/>
      <c r="K1" s="40"/>
      <c r="L1" s="40"/>
      <c r="M1" s="2"/>
    </row>
    <row r="2" spans="1:13" ht="16.2" thickBot="1" x14ac:dyDescent="0.35">
      <c r="A2" s="47" t="s">
        <v>0</v>
      </c>
      <c r="B2" s="67" t="s">
        <v>266</v>
      </c>
      <c r="C2" s="67"/>
      <c r="D2" s="48" t="s">
        <v>85</v>
      </c>
      <c r="E2" s="48" t="s">
        <v>86</v>
      </c>
      <c r="F2" s="48" t="s">
        <v>89</v>
      </c>
      <c r="G2" s="48" t="s">
        <v>90</v>
      </c>
      <c r="H2" s="48" t="s">
        <v>91</v>
      </c>
      <c r="I2" s="48" t="s">
        <v>92</v>
      </c>
      <c r="J2" s="48" t="s">
        <v>93</v>
      </c>
      <c r="K2" s="48" t="s">
        <v>94</v>
      </c>
      <c r="L2" s="48" t="s">
        <v>95</v>
      </c>
    </row>
    <row r="3" spans="1:13" ht="15.6" x14ac:dyDescent="0.3">
      <c r="A3" s="68" t="s">
        <v>87</v>
      </c>
      <c r="B3" s="78" t="s">
        <v>96</v>
      </c>
      <c r="C3" s="73" t="s">
        <v>97</v>
      </c>
      <c r="D3" s="28">
        <v>1</v>
      </c>
      <c r="E3" s="28">
        <v>-1</v>
      </c>
      <c r="F3" s="5">
        <v>1</v>
      </c>
      <c r="G3" s="5">
        <v>1</v>
      </c>
      <c r="H3" s="5">
        <v>0</v>
      </c>
      <c r="I3" s="5">
        <v>0</v>
      </c>
      <c r="J3" s="5">
        <v>0</v>
      </c>
      <c r="K3" s="5">
        <v>0</v>
      </c>
      <c r="L3" s="5">
        <v>1</v>
      </c>
    </row>
    <row r="4" spans="1:13" ht="15.6" x14ac:dyDescent="0.3">
      <c r="A4" s="62"/>
      <c r="B4" s="70"/>
      <c r="C4" s="73"/>
      <c r="D4" s="28">
        <v>2</v>
      </c>
      <c r="E4" s="28">
        <v>-2</v>
      </c>
      <c r="F4" s="5">
        <v>1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1</v>
      </c>
    </row>
    <row r="5" spans="1:13" ht="15.6" x14ac:dyDescent="0.3">
      <c r="A5" s="62"/>
      <c r="B5" s="70"/>
      <c r="C5" s="73"/>
      <c r="D5" s="28">
        <v>3</v>
      </c>
      <c r="E5" s="28">
        <v>-3</v>
      </c>
      <c r="F5" s="5">
        <v>1</v>
      </c>
      <c r="G5" s="5">
        <v>1</v>
      </c>
      <c r="H5" s="5">
        <v>0</v>
      </c>
      <c r="I5" s="5">
        <v>0</v>
      </c>
      <c r="J5" s="5">
        <v>0</v>
      </c>
      <c r="K5" s="5">
        <v>0</v>
      </c>
      <c r="L5" s="5">
        <v>1</v>
      </c>
    </row>
    <row r="6" spans="1:13" ht="15.6" x14ac:dyDescent="0.3">
      <c r="A6" s="62"/>
      <c r="B6" s="70"/>
      <c r="C6" s="74"/>
      <c r="D6" s="29">
        <v>4</v>
      </c>
      <c r="E6" s="29">
        <v>-4</v>
      </c>
      <c r="F6" s="11">
        <v>0.996</v>
      </c>
      <c r="G6" s="11">
        <v>1</v>
      </c>
      <c r="H6" s="11">
        <v>0</v>
      </c>
      <c r="I6" s="11">
        <v>0</v>
      </c>
      <c r="J6" s="11">
        <v>2E-3</v>
      </c>
      <c r="K6" s="11">
        <v>0</v>
      </c>
      <c r="L6" s="11">
        <v>0.998</v>
      </c>
    </row>
    <row r="7" spans="1:13" ht="15.6" x14ac:dyDescent="0.3">
      <c r="A7" s="62"/>
      <c r="B7" s="70"/>
      <c r="C7" s="73" t="s">
        <v>98</v>
      </c>
      <c r="D7" s="28">
        <v>1</v>
      </c>
      <c r="E7" s="28">
        <v>-1</v>
      </c>
      <c r="F7" s="5">
        <v>0.97699999999999998</v>
      </c>
      <c r="G7" s="5">
        <v>0.98</v>
      </c>
      <c r="H7" s="5">
        <v>0</v>
      </c>
      <c r="I7" s="5">
        <v>3.0000000000000001E-3</v>
      </c>
      <c r="J7" s="5">
        <v>0.02</v>
      </c>
      <c r="K7" s="5">
        <v>1.5E-3</v>
      </c>
      <c r="L7" s="5">
        <v>0.97850000000000004</v>
      </c>
    </row>
    <row r="8" spans="1:13" ht="15.6" x14ac:dyDescent="0.3">
      <c r="A8" s="62"/>
      <c r="B8" s="70"/>
      <c r="C8" s="73"/>
      <c r="D8" s="28">
        <v>2</v>
      </c>
      <c r="E8" s="28">
        <v>-2</v>
      </c>
      <c r="F8" s="5">
        <v>0.95</v>
      </c>
      <c r="G8" s="5">
        <v>0.93300000000000005</v>
      </c>
      <c r="H8" s="5">
        <v>0</v>
      </c>
      <c r="I8" s="5">
        <v>0</v>
      </c>
      <c r="J8" s="5">
        <v>5.8500000000000003E-2</v>
      </c>
      <c r="K8" s="5">
        <v>0</v>
      </c>
      <c r="L8" s="5">
        <v>0.9415</v>
      </c>
    </row>
    <row r="9" spans="1:13" ht="15.6" x14ac:dyDescent="0.3">
      <c r="A9" s="62"/>
      <c r="B9" s="70"/>
      <c r="C9" s="73"/>
      <c r="D9" s="28">
        <v>3</v>
      </c>
      <c r="E9" s="28">
        <v>-3</v>
      </c>
      <c r="F9" s="5">
        <v>0.89800000000000002</v>
      </c>
      <c r="G9" s="5">
        <v>0.86399999999999999</v>
      </c>
      <c r="H9" s="5">
        <v>0</v>
      </c>
      <c r="I9" s="5">
        <v>0</v>
      </c>
      <c r="J9" s="5">
        <v>0.11899999999999999</v>
      </c>
      <c r="K9" s="5">
        <v>0</v>
      </c>
      <c r="L9" s="5">
        <v>0.88100000000000001</v>
      </c>
    </row>
    <row r="10" spans="1:13" ht="15.6" x14ac:dyDescent="0.3">
      <c r="A10" s="62"/>
      <c r="B10" s="71"/>
      <c r="C10" s="74"/>
      <c r="D10" s="29">
        <v>4</v>
      </c>
      <c r="E10" s="29">
        <v>-4</v>
      </c>
      <c r="F10" s="11">
        <v>0.83199999999999996</v>
      </c>
      <c r="G10" s="11">
        <v>0.70299999999999996</v>
      </c>
      <c r="H10" s="11">
        <v>0</v>
      </c>
      <c r="I10" s="11">
        <v>0</v>
      </c>
      <c r="J10" s="11">
        <v>0.23250000000000001</v>
      </c>
      <c r="K10" s="11">
        <v>0</v>
      </c>
      <c r="L10" s="11">
        <v>0.76749999999999996</v>
      </c>
    </row>
    <row r="11" spans="1:13" ht="15.6" x14ac:dyDescent="0.3">
      <c r="A11" s="62"/>
      <c r="B11" s="78" t="s">
        <v>99</v>
      </c>
      <c r="C11" s="79" t="s">
        <v>100</v>
      </c>
      <c r="D11" s="28">
        <v>1</v>
      </c>
      <c r="E11" s="28">
        <v>-1</v>
      </c>
      <c r="F11" s="5">
        <v>0.73499999999999999</v>
      </c>
      <c r="G11" s="5">
        <v>0.67800000000000005</v>
      </c>
      <c r="H11" s="5">
        <v>1.4999999999999999E-2</v>
      </c>
      <c r="I11" s="5">
        <v>1.2999999999999999E-2</v>
      </c>
      <c r="J11" s="5">
        <v>0.27950000000000003</v>
      </c>
      <c r="K11" s="5">
        <v>1.4E-2</v>
      </c>
      <c r="L11" s="5">
        <v>0.70650000000000002</v>
      </c>
    </row>
    <row r="12" spans="1:13" ht="15.6" x14ac:dyDescent="0.3">
      <c r="A12" s="62"/>
      <c r="B12" s="70"/>
      <c r="C12" s="73"/>
      <c r="D12" s="28">
        <v>2</v>
      </c>
      <c r="E12" s="28">
        <v>-2</v>
      </c>
      <c r="F12" s="5">
        <v>0.45400000000000001</v>
      </c>
      <c r="G12" s="5">
        <v>0.29899999999999999</v>
      </c>
      <c r="H12" s="5">
        <v>0</v>
      </c>
      <c r="I12" s="5">
        <v>1E-3</v>
      </c>
      <c r="J12" s="5">
        <v>0.623</v>
      </c>
      <c r="K12" s="5">
        <v>5.0000000000000001E-4</v>
      </c>
      <c r="L12" s="5">
        <v>0.3765</v>
      </c>
    </row>
    <row r="13" spans="1:13" ht="15.6" x14ac:dyDescent="0.3">
      <c r="A13" s="62"/>
      <c r="B13" s="70"/>
      <c r="C13" s="73"/>
      <c r="D13" s="28">
        <v>3</v>
      </c>
      <c r="E13" s="28">
        <v>-3</v>
      </c>
      <c r="F13" s="5">
        <v>0.21299999999999999</v>
      </c>
      <c r="G13" s="5">
        <v>6.3E-2</v>
      </c>
      <c r="H13" s="5">
        <v>0</v>
      </c>
      <c r="I13" s="5">
        <v>0</v>
      </c>
      <c r="J13" s="5">
        <v>0.86199999999999999</v>
      </c>
      <c r="K13" s="5">
        <v>0</v>
      </c>
      <c r="L13" s="5">
        <v>0.13800000000000001</v>
      </c>
    </row>
    <row r="14" spans="1:13" ht="15.6" x14ac:dyDescent="0.3">
      <c r="A14" s="62"/>
      <c r="B14" s="70"/>
      <c r="C14" s="74"/>
      <c r="D14" s="29">
        <v>4</v>
      </c>
      <c r="E14" s="29">
        <v>-4</v>
      </c>
      <c r="F14" s="11">
        <v>7.9000000000000001E-2</v>
      </c>
      <c r="G14" s="11">
        <v>2E-3</v>
      </c>
      <c r="H14" s="11">
        <v>0</v>
      </c>
      <c r="I14" s="11">
        <v>0</v>
      </c>
      <c r="J14" s="11">
        <v>0.95950000000000002</v>
      </c>
      <c r="K14" s="11">
        <v>0</v>
      </c>
      <c r="L14" s="11">
        <v>4.0500000000000001E-2</v>
      </c>
    </row>
    <row r="15" spans="1:13" ht="15.6" x14ac:dyDescent="0.3">
      <c r="A15" s="62"/>
      <c r="B15" s="70"/>
      <c r="C15" s="79" t="s">
        <v>101</v>
      </c>
      <c r="D15" s="28">
        <v>1</v>
      </c>
      <c r="E15" s="28">
        <v>-1</v>
      </c>
      <c r="F15" s="5">
        <v>0.73499999999999999</v>
      </c>
      <c r="G15" s="5">
        <v>0.67700000000000005</v>
      </c>
      <c r="H15" s="5">
        <v>1.2E-2</v>
      </c>
      <c r="I15" s="5">
        <v>1.2999999999999999E-2</v>
      </c>
      <c r="J15" s="5">
        <v>0.28149999999999997</v>
      </c>
      <c r="K15" s="5">
        <v>1.2500000000000001E-2</v>
      </c>
      <c r="L15" s="5">
        <v>0.70599999999999996</v>
      </c>
    </row>
    <row r="16" spans="1:13" ht="15.6" x14ac:dyDescent="0.3">
      <c r="A16" s="62"/>
      <c r="B16" s="70"/>
      <c r="C16" s="73"/>
      <c r="D16" s="28">
        <v>2</v>
      </c>
      <c r="E16" s="28">
        <v>-2</v>
      </c>
      <c r="F16" s="5">
        <v>0.45200000000000001</v>
      </c>
      <c r="G16" s="5">
        <v>0.33200000000000002</v>
      </c>
      <c r="H16" s="5">
        <v>0</v>
      </c>
      <c r="I16" s="5">
        <v>1E-3</v>
      </c>
      <c r="J16" s="5">
        <v>0.60750000000000004</v>
      </c>
      <c r="K16" s="5">
        <v>5.0000000000000001E-4</v>
      </c>
      <c r="L16" s="5">
        <v>0.39200000000000002</v>
      </c>
    </row>
    <row r="17" spans="1:12" ht="15.6" x14ac:dyDescent="0.3">
      <c r="A17" s="62"/>
      <c r="B17" s="70"/>
      <c r="C17" s="73"/>
      <c r="D17" s="28">
        <v>3</v>
      </c>
      <c r="E17" s="28">
        <v>-3</v>
      </c>
      <c r="F17" s="5">
        <v>0.23899999999999999</v>
      </c>
      <c r="G17" s="5">
        <v>7.9000000000000001E-2</v>
      </c>
      <c r="H17" s="5">
        <v>0</v>
      </c>
      <c r="I17" s="5">
        <v>0</v>
      </c>
      <c r="J17" s="5">
        <v>0.84099999999999997</v>
      </c>
      <c r="K17" s="5">
        <v>0</v>
      </c>
      <c r="L17" s="5">
        <v>0.159</v>
      </c>
    </row>
    <row r="18" spans="1:12" ht="15.6" x14ac:dyDescent="0.3">
      <c r="A18" s="62"/>
      <c r="B18" s="70"/>
      <c r="C18" s="74"/>
      <c r="D18" s="29">
        <v>4</v>
      </c>
      <c r="E18" s="29">
        <v>-4</v>
      </c>
      <c r="F18" s="11">
        <v>8.2000000000000003E-2</v>
      </c>
      <c r="G18" s="11">
        <v>7.0000000000000001E-3</v>
      </c>
      <c r="H18" s="11">
        <v>0</v>
      </c>
      <c r="I18" s="11">
        <v>0</v>
      </c>
      <c r="J18" s="11">
        <v>0.95550000000000002</v>
      </c>
      <c r="K18" s="11">
        <v>0</v>
      </c>
      <c r="L18" s="11">
        <v>4.4499999999999998E-2</v>
      </c>
    </row>
    <row r="19" spans="1:12" ht="15.6" x14ac:dyDescent="0.3">
      <c r="A19" s="62"/>
      <c r="B19" s="70"/>
      <c r="C19" s="79" t="s">
        <v>102</v>
      </c>
      <c r="D19" s="28">
        <v>1</v>
      </c>
      <c r="E19" s="28">
        <v>-1</v>
      </c>
      <c r="F19" s="5">
        <v>0.7</v>
      </c>
      <c r="G19" s="5">
        <v>0.69399999999999995</v>
      </c>
      <c r="H19" s="5">
        <v>1.4E-2</v>
      </c>
      <c r="I19" s="5">
        <v>1.2999999999999999E-2</v>
      </c>
      <c r="J19" s="5">
        <v>0.28949999999999998</v>
      </c>
      <c r="K19" s="5">
        <v>1.35E-2</v>
      </c>
      <c r="L19" s="5">
        <v>0.69699999999999995</v>
      </c>
    </row>
    <row r="20" spans="1:12" ht="15.6" x14ac:dyDescent="0.3">
      <c r="A20" s="62"/>
      <c r="B20" s="70"/>
      <c r="C20" s="73"/>
      <c r="D20" s="28">
        <v>2</v>
      </c>
      <c r="E20" s="28">
        <v>-2</v>
      </c>
      <c r="F20" s="5">
        <v>0.42399999999999999</v>
      </c>
      <c r="G20" s="5">
        <v>0.35</v>
      </c>
      <c r="H20" s="5">
        <v>1E-3</v>
      </c>
      <c r="I20" s="5">
        <v>2E-3</v>
      </c>
      <c r="J20" s="5">
        <v>0.61150000000000004</v>
      </c>
      <c r="K20" s="5">
        <v>1.5E-3</v>
      </c>
      <c r="L20" s="5">
        <v>0.38700000000000001</v>
      </c>
    </row>
    <row r="21" spans="1:12" ht="15.6" x14ac:dyDescent="0.3">
      <c r="A21" s="62"/>
      <c r="B21" s="70"/>
      <c r="C21" s="73"/>
      <c r="D21" s="28">
        <v>3</v>
      </c>
      <c r="E21" s="28">
        <v>-3</v>
      </c>
      <c r="F21" s="5">
        <v>0.19</v>
      </c>
      <c r="G21" s="5">
        <v>7.9000000000000001E-2</v>
      </c>
      <c r="H21" s="5">
        <v>0</v>
      </c>
      <c r="I21" s="5">
        <v>0</v>
      </c>
      <c r="J21" s="5">
        <v>0.86550000000000005</v>
      </c>
      <c r="K21" s="5">
        <v>0</v>
      </c>
      <c r="L21" s="5">
        <v>0.13450000000000001</v>
      </c>
    </row>
    <row r="22" spans="1:12" ht="15.6" x14ac:dyDescent="0.3">
      <c r="A22" s="62"/>
      <c r="B22" s="71"/>
      <c r="C22" s="74"/>
      <c r="D22" s="29">
        <v>4</v>
      </c>
      <c r="E22" s="29">
        <v>-4</v>
      </c>
      <c r="F22" s="11">
        <v>6.9000000000000006E-2</v>
      </c>
      <c r="G22" s="11">
        <v>8.9999999999999993E-3</v>
      </c>
      <c r="H22" s="11">
        <v>0</v>
      </c>
      <c r="I22" s="11">
        <v>0</v>
      </c>
      <c r="J22" s="11">
        <v>0.96099999999999997</v>
      </c>
      <c r="K22" s="11">
        <v>0</v>
      </c>
      <c r="L22" s="11">
        <v>3.9E-2</v>
      </c>
    </row>
    <row r="23" spans="1:12" ht="15.6" x14ac:dyDescent="0.3">
      <c r="A23" s="62"/>
      <c r="B23" s="78" t="s">
        <v>103</v>
      </c>
      <c r="C23" s="79" t="s">
        <v>104</v>
      </c>
      <c r="D23" s="28">
        <v>1</v>
      </c>
      <c r="E23" s="28">
        <v>-1</v>
      </c>
      <c r="F23" s="5">
        <v>0.25600000000000001</v>
      </c>
      <c r="G23" s="5">
        <v>0.123</v>
      </c>
      <c r="H23" s="5">
        <v>1.0999999999999999E-2</v>
      </c>
      <c r="I23" s="5">
        <v>7.0000000000000001E-3</v>
      </c>
      <c r="J23" s="5">
        <v>0.80149999999999999</v>
      </c>
      <c r="K23" s="5">
        <v>8.9999999999999993E-3</v>
      </c>
      <c r="L23" s="5">
        <v>0.1895</v>
      </c>
    </row>
    <row r="24" spans="1:12" ht="15.6" x14ac:dyDescent="0.3">
      <c r="A24" s="62"/>
      <c r="B24" s="70"/>
      <c r="C24" s="73"/>
      <c r="D24" s="28">
        <v>2</v>
      </c>
      <c r="E24" s="28">
        <v>-2</v>
      </c>
      <c r="F24" s="5">
        <v>0.04</v>
      </c>
      <c r="G24" s="5">
        <v>0</v>
      </c>
      <c r="H24" s="5">
        <v>1E-3</v>
      </c>
      <c r="I24" s="5">
        <v>0</v>
      </c>
      <c r="J24" s="5">
        <v>0.97950000000000004</v>
      </c>
      <c r="K24" s="5">
        <v>5.0000000000000001E-4</v>
      </c>
      <c r="L24" s="5">
        <v>0.02</v>
      </c>
    </row>
    <row r="25" spans="1:12" ht="15.6" x14ac:dyDescent="0.3">
      <c r="A25" s="62"/>
      <c r="B25" s="70"/>
      <c r="C25" s="73"/>
      <c r="D25" s="28">
        <v>3</v>
      </c>
      <c r="E25" s="28">
        <v>-3</v>
      </c>
      <c r="F25" s="5">
        <v>5.0000000000000001E-3</v>
      </c>
      <c r="G25" s="5">
        <v>0</v>
      </c>
      <c r="H25" s="5">
        <v>0</v>
      </c>
      <c r="I25" s="5">
        <v>0</v>
      </c>
      <c r="J25" s="5">
        <v>0.99750000000000005</v>
      </c>
      <c r="K25" s="5">
        <v>0</v>
      </c>
      <c r="L25" s="5">
        <v>2.5000000000000001E-3</v>
      </c>
    </row>
    <row r="26" spans="1:12" ht="15.6" x14ac:dyDescent="0.3">
      <c r="A26" s="63"/>
      <c r="B26" s="71"/>
      <c r="C26" s="74"/>
      <c r="D26" s="29">
        <v>4</v>
      </c>
      <c r="E26" s="29">
        <v>-4</v>
      </c>
      <c r="F26" s="11">
        <v>0</v>
      </c>
      <c r="G26" s="11">
        <v>0</v>
      </c>
      <c r="H26" s="11">
        <v>0</v>
      </c>
      <c r="I26" s="11">
        <v>0</v>
      </c>
      <c r="J26" s="11">
        <v>1</v>
      </c>
      <c r="K26" s="11">
        <v>0</v>
      </c>
      <c r="L26" s="11">
        <v>0</v>
      </c>
    </row>
    <row r="27" spans="1:12" ht="15.6" x14ac:dyDescent="0.3">
      <c r="A27" s="61" t="s">
        <v>65</v>
      </c>
      <c r="B27" s="80" t="s">
        <v>96</v>
      </c>
      <c r="C27" s="75" t="s">
        <v>97</v>
      </c>
      <c r="D27" s="26">
        <v>1</v>
      </c>
      <c r="E27" s="26">
        <v>-1</v>
      </c>
      <c r="F27" s="27">
        <v>1</v>
      </c>
      <c r="G27" s="27">
        <v>1</v>
      </c>
      <c r="H27" s="27">
        <v>0</v>
      </c>
      <c r="I27" s="27">
        <v>0</v>
      </c>
      <c r="J27" s="27">
        <v>0</v>
      </c>
      <c r="K27" s="27">
        <v>0</v>
      </c>
      <c r="L27" s="27">
        <v>1</v>
      </c>
    </row>
    <row r="28" spans="1:12" ht="15.6" x14ac:dyDescent="0.3">
      <c r="A28" s="62"/>
      <c r="B28" s="70"/>
      <c r="C28" s="73"/>
      <c r="D28" s="28">
        <v>2</v>
      </c>
      <c r="E28" s="28">
        <v>-2</v>
      </c>
      <c r="F28" s="5">
        <v>1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  <c r="L28" s="5">
        <v>1</v>
      </c>
    </row>
    <row r="29" spans="1:12" ht="15.6" x14ac:dyDescent="0.3">
      <c r="A29" s="62"/>
      <c r="B29" s="70"/>
      <c r="C29" s="73"/>
      <c r="D29" s="28">
        <v>3</v>
      </c>
      <c r="E29" s="28">
        <v>-3</v>
      </c>
      <c r="F29" s="5">
        <v>1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  <c r="L29" s="5">
        <v>1</v>
      </c>
    </row>
    <row r="30" spans="1:12" ht="15.6" x14ac:dyDescent="0.3">
      <c r="A30" s="62"/>
      <c r="B30" s="70"/>
      <c r="C30" s="74"/>
      <c r="D30" s="29">
        <v>4</v>
      </c>
      <c r="E30" s="29">
        <v>-4</v>
      </c>
      <c r="F30" s="11">
        <v>1</v>
      </c>
      <c r="G30" s="11">
        <v>1</v>
      </c>
      <c r="H30" s="11">
        <v>0</v>
      </c>
      <c r="I30" s="11">
        <v>0</v>
      </c>
      <c r="J30" s="11">
        <v>0</v>
      </c>
      <c r="K30" s="11">
        <v>0</v>
      </c>
      <c r="L30" s="11">
        <v>1</v>
      </c>
    </row>
    <row r="31" spans="1:12" ht="15.6" x14ac:dyDescent="0.3">
      <c r="A31" s="62"/>
      <c r="B31" s="70"/>
      <c r="C31" s="73" t="s">
        <v>98</v>
      </c>
      <c r="D31" s="14">
        <v>1</v>
      </c>
      <c r="E31" s="14">
        <v>-1</v>
      </c>
      <c r="F31" s="5">
        <v>0.999</v>
      </c>
      <c r="G31" s="5">
        <v>0.996</v>
      </c>
      <c r="H31" s="5">
        <v>0</v>
      </c>
      <c r="I31" s="5">
        <v>0</v>
      </c>
      <c r="J31" s="5">
        <v>2.5000000000000001E-3</v>
      </c>
      <c r="K31" s="5">
        <v>0</v>
      </c>
      <c r="L31" s="5">
        <v>0.99750000000000005</v>
      </c>
    </row>
    <row r="32" spans="1:12" ht="15.6" x14ac:dyDescent="0.3">
      <c r="A32" s="62"/>
      <c r="B32" s="70"/>
      <c r="C32" s="73"/>
      <c r="D32" s="14">
        <v>2</v>
      </c>
      <c r="E32" s="14">
        <v>-2</v>
      </c>
      <c r="F32" s="5">
        <v>0.99399999999999999</v>
      </c>
      <c r="G32" s="5">
        <v>0.99299999999999999</v>
      </c>
      <c r="H32" s="5">
        <v>0</v>
      </c>
      <c r="I32" s="5">
        <v>0</v>
      </c>
      <c r="J32" s="5">
        <v>6.4999999999999997E-3</v>
      </c>
      <c r="K32" s="5">
        <v>0</v>
      </c>
      <c r="L32" s="5">
        <v>0.99350000000000005</v>
      </c>
    </row>
    <row r="33" spans="1:12" ht="15.6" x14ac:dyDescent="0.3">
      <c r="A33" s="62"/>
      <c r="B33" s="70"/>
      <c r="C33" s="73"/>
      <c r="D33" s="14">
        <v>3</v>
      </c>
      <c r="E33" s="14">
        <v>-3</v>
      </c>
      <c r="F33" s="5">
        <v>0.99199999999999999</v>
      </c>
      <c r="G33" s="5">
        <v>0.98399999999999999</v>
      </c>
      <c r="H33" s="5">
        <v>0</v>
      </c>
      <c r="I33" s="5">
        <v>0</v>
      </c>
      <c r="J33" s="5">
        <v>1.2E-2</v>
      </c>
      <c r="K33" s="5">
        <v>0</v>
      </c>
      <c r="L33" s="5">
        <v>0.98799999999999999</v>
      </c>
    </row>
    <row r="34" spans="1:12" ht="15.6" x14ac:dyDescent="0.3">
      <c r="A34" s="62"/>
      <c r="B34" s="71"/>
      <c r="C34" s="74"/>
      <c r="D34" s="16">
        <v>4</v>
      </c>
      <c r="E34" s="16">
        <v>-4</v>
      </c>
      <c r="F34" s="11">
        <v>0.98299999999999998</v>
      </c>
      <c r="G34" s="11">
        <v>0.95899999999999996</v>
      </c>
      <c r="H34" s="11">
        <v>0</v>
      </c>
      <c r="I34" s="11">
        <v>0</v>
      </c>
      <c r="J34" s="11">
        <v>2.9000000000000001E-2</v>
      </c>
      <c r="K34" s="11">
        <v>0</v>
      </c>
      <c r="L34" s="11">
        <v>0.97099999999999997</v>
      </c>
    </row>
    <row r="35" spans="1:12" ht="15.6" x14ac:dyDescent="0.3">
      <c r="A35" s="62"/>
      <c r="B35" s="78" t="s">
        <v>99</v>
      </c>
      <c r="C35" s="79" t="s">
        <v>100</v>
      </c>
      <c r="D35" s="14">
        <v>1</v>
      </c>
      <c r="E35" s="14">
        <v>-1</v>
      </c>
      <c r="F35" s="5">
        <v>0.89400000000000002</v>
      </c>
      <c r="G35" s="5">
        <v>0.879</v>
      </c>
      <c r="H35" s="5">
        <v>5.0000000000000001E-3</v>
      </c>
      <c r="I35" s="5">
        <v>0.01</v>
      </c>
      <c r="J35" s="5">
        <v>0.106</v>
      </c>
      <c r="K35" s="5">
        <v>7.4999999999999997E-3</v>
      </c>
      <c r="L35" s="5">
        <v>0.88649999999999995</v>
      </c>
    </row>
    <row r="36" spans="1:12" ht="15.6" x14ac:dyDescent="0.3">
      <c r="A36" s="62"/>
      <c r="B36" s="70"/>
      <c r="C36" s="73"/>
      <c r="D36" s="14">
        <v>2</v>
      </c>
      <c r="E36" s="14">
        <v>-2</v>
      </c>
      <c r="F36" s="5">
        <v>0.751</v>
      </c>
      <c r="G36" s="5">
        <v>0.68700000000000006</v>
      </c>
      <c r="H36" s="5">
        <v>0</v>
      </c>
      <c r="I36" s="5">
        <v>2E-3</v>
      </c>
      <c r="J36" s="5">
        <v>0.28000000000000003</v>
      </c>
      <c r="K36" s="5">
        <v>1E-3</v>
      </c>
      <c r="L36" s="5">
        <v>0.71899999999999997</v>
      </c>
    </row>
    <row r="37" spans="1:12" ht="15.6" x14ac:dyDescent="0.3">
      <c r="A37" s="62"/>
      <c r="B37" s="70"/>
      <c r="C37" s="73"/>
      <c r="D37" s="14">
        <v>3</v>
      </c>
      <c r="E37" s="14">
        <v>-3</v>
      </c>
      <c r="F37" s="5">
        <v>0.52900000000000003</v>
      </c>
      <c r="G37" s="5">
        <v>0.41099999999999998</v>
      </c>
      <c r="H37" s="5">
        <v>0</v>
      </c>
      <c r="I37" s="5">
        <v>0</v>
      </c>
      <c r="J37" s="5">
        <v>0.53</v>
      </c>
      <c r="K37" s="5">
        <v>0</v>
      </c>
      <c r="L37" s="5">
        <v>0.47</v>
      </c>
    </row>
    <row r="38" spans="1:12" ht="15.6" x14ac:dyDescent="0.3">
      <c r="A38" s="62"/>
      <c r="B38" s="70"/>
      <c r="C38" s="74"/>
      <c r="D38" s="16">
        <v>4</v>
      </c>
      <c r="E38" s="16">
        <v>-4</v>
      </c>
      <c r="F38" s="11">
        <v>0.314</v>
      </c>
      <c r="G38" s="11">
        <v>0.14099999999999999</v>
      </c>
      <c r="H38" s="11">
        <v>0</v>
      </c>
      <c r="I38" s="11">
        <v>0</v>
      </c>
      <c r="J38" s="11">
        <v>0.77249999999999996</v>
      </c>
      <c r="K38" s="11">
        <v>0</v>
      </c>
      <c r="L38" s="11">
        <v>0.22750000000000001</v>
      </c>
    </row>
    <row r="39" spans="1:12" ht="15.6" x14ac:dyDescent="0.3">
      <c r="A39" s="62"/>
      <c r="B39" s="70"/>
      <c r="C39" s="79" t="s">
        <v>101</v>
      </c>
      <c r="D39" s="14">
        <v>1</v>
      </c>
      <c r="E39" s="14">
        <v>-1</v>
      </c>
      <c r="F39" s="5">
        <v>0.88400000000000001</v>
      </c>
      <c r="G39" s="5">
        <v>0.89700000000000002</v>
      </c>
      <c r="H39" s="5">
        <v>4.0000000000000001E-3</v>
      </c>
      <c r="I39" s="5">
        <v>4.0000000000000001E-3</v>
      </c>
      <c r="J39" s="5">
        <v>0.1055</v>
      </c>
      <c r="K39" s="5">
        <v>4.0000000000000001E-3</v>
      </c>
      <c r="L39" s="5">
        <v>0.89049999999999996</v>
      </c>
    </row>
    <row r="40" spans="1:12" ht="15.6" x14ac:dyDescent="0.3">
      <c r="A40" s="62"/>
      <c r="B40" s="70"/>
      <c r="C40" s="73"/>
      <c r="D40" s="14">
        <v>2</v>
      </c>
      <c r="E40" s="14">
        <v>-2</v>
      </c>
      <c r="F40" s="5">
        <v>0.748</v>
      </c>
      <c r="G40" s="5">
        <v>0.68500000000000005</v>
      </c>
      <c r="H40" s="5">
        <v>0</v>
      </c>
      <c r="I40" s="5">
        <v>0</v>
      </c>
      <c r="J40" s="5">
        <v>0.28349999999999997</v>
      </c>
      <c r="K40" s="5">
        <v>0</v>
      </c>
      <c r="L40" s="5">
        <v>0.71650000000000003</v>
      </c>
    </row>
    <row r="41" spans="1:12" ht="15.6" x14ac:dyDescent="0.3">
      <c r="A41" s="62"/>
      <c r="B41" s="70"/>
      <c r="C41" s="73"/>
      <c r="D41" s="14">
        <v>3</v>
      </c>
      <c r="E41" s="14">
        <v>-3</v>
      </c>
      <c r="F41" s="5">
        <v>0.53900000000000003</v>
      </c>
      <c r="G41" s="5">
        <v>0.39900000000000002</v>
      </c>
      <c r="H41" s="5">
        <v>0</v>
      </c>
      <c r="I41" s="5">
        <v>0</v>
      </c>
      <c r="J41" s="5">
        <v>0.53100000000000003</v>
      </c>
      <c r="K41" s="5">
        <v>0</v>
      </c>
      <c r="L41" s="5">
        <v>0.46899999999999997</v>
      </c>
    </row>
    <row r="42" spans="1:12" ht="15.6" x14ac:dyDescent="0.3">
      <c r="A42" s="62"/>
      <c r="B42" s="70"/>
      <c r="C42" s="74"/>
      <c r="D42" s="16">
        <v>4</v>
      </c>
      <c r="E42" s="16">
        <v>-4</v>
      </c>
      <c r="F42" s="11">
        <v>0.34300000000000003</v>
      </c>
      <c r="G42" s="11">
        <v>0.15</v>
      </c>
      <c r="H42" s="11">
        <v>0</v>
      </c>
      <c r="I42" s="11">
        <v>0</v>
      </c>
      <c r="J42" s="11">
        <v>0.75349999999999995</v>
      </c>
      <c r="K42" s="11">
        <v>0</v>
      </c>
      <c r="L42" s="11">
        <v>0.2465</v>
      </c>
    </row>
    <row r="43" spans="1:12" ht="15.6" x14ac:dyDescent="0.3">
      <c r="A43" s="62"/>
      <c r="B43" s="70"/>
      <c r="C43" s="79" t="s">
        <v>102</v>
      </c>
      <c r="D43" s="14">
        <v>1</v>
      </c>
      <c r="E43" s="14">
        <v>-1</v>
      </c>
      <c r="F43" s="5">
        <v>0.877</v>
      </c>
      <c r="G43" s="5">
        <v>0.874</v>
      </c>
      <c r="H43" s="5">
        <v>1.0999999999999999E-2</v>
      </c>
      <c r="I43" s="5">
        <v>1.0999999999999999E-2</v>
      </c>
      <c r="J43" s="5">
        <v>0.1135</v>
      </c>
      <c r="K43" s="5">
        <v>1.0999999999999999E-2</v>
      </c>
      <c r="L43" s="5">
        <v>0.87549999999999994</v>
      </c>
    </row>
    <row r="44" spans="1:12" ht="15.6" x14ac:dyDescent="0.3">
      <c r="A44" s="62"/>
      <c r="B44" s="70"/>
      <c r="C44" s="73"/>
      <c r="D44" s="14">
        <v>2</v>
      </c>
      <c r="E44" s="14">
        <v>-2</v>
      </c>
      <c r="F44" s="5">
        <v>0.73299999999999998</v>
      </c>
      <c r="G44" s="5">
        <v>0.67600000000000005</v>
      </c>
      <c r="H44" s="5">
        <v>2E-3</v>
      </c>
      <c r="I44" s="5">
        <v>2E-3</v>
      </c>
      <c r="J44" s="5">
        <v>0.29349999999999998</v>
      </c>
      <c r="K44" s="5">
        <v>2E-3</v>
      </c>
      <c r="L44" s="5">
        <v>0.70450000000000002</v>
      </c>
    </row>
    <row r="45" spans="1:12" ht="15.6" x14ac:dyDescent="0.3">
      <c r="A45" s="62"/>
      <c r="B45" s="70"/>
      <c r="C45" s="73"/>
      <c r="D45" s="14">
        <v>3</v>
      </c>
      <c r="E45" s="14">
        <v>-3</v>
      </c>
      <c r="F45" s="5">
        <v>0.53400000000000003</v>
      </c>
      <c r="G45" s="5">
        <v>0.40699999999999997</v>
      </c>
      <c r="H45" s="5">
        <v>0</v>
      </c>
      <c r="I45" s="5">
        <v>0</v>
      </c>
      <c r="J45" s="5">
        <v>0.52949999999999997</v>
      </c>
      <c r="K45" s="5">
        <v>0</v>
      </c>
      <c r="L45" s="5">
        <v>0.47049999999999997</v>
      </c>
    </row>
    <row r="46" spans="1:12" ht="15.6" x14ac:dyDescent="0.3">
      <c r="A46" s="62"/>
      <c r="B46" s="71"/>
      <c r="C46" s="74"/>
      <c r="D46" s="16">
        <v>4</v>
      </c>
      <c r="E46" s="16">
        <v>-4</v>
      </c>
      <c r="F46" s="11">
        <v>0.32500000000000001</v>
      </c>
      <c r="G46" s="11">
        <v>0.152</v>
      </c>
      <c r="H46" s="11">
        <v>0</v>
      </c>
      <c r="I46" s="11">
        <v>0</v>
      </c>
      <c r="J46" s="11">
        <v>0.76149999999999995</v>
      </c>
      <c r="K46" s="11">
        <v>0</v>
      </c>
      <c r="L46" s="11">
        <v>0.23849999999999999</v>
      </c>
    </row>
    <row r="47" spans="1:12" ht="15.6" x14ac:dyDescent="0.3">
      <c r="A47" s="62"/>
      <c r="B47" s="78" t="s">
        <v>103</v>
      </c>
      <c r="C47" s="79" t="s">
        <v>104</v>
      </c>
      <c r="D47" s="14">
        <v>1</v>
      </c>
      <c r="E47" s="14">
        <v>-1</v>
      </c>
      <c r="F47" s="5">
        <v>0.45600000000000002</v>
      </c>
      <c r="G47" s="5">
        <v>0.379</v>
      </c>
      <c r="H47" s="5">
        <v>1.4999999999999999E-2</v>
      </c>
      <c r="I47" s="5">
        <v>1.4999999999999999E-2</v>
      </c>
      <c r="J47" s="5">
        <v>0.5675</v>
      </c>
      <c r="K47" s="5">
        <v>1.4999999999999999E-2</v>
      </c>
      <c r="L47" s="5">
        <v>0.41749999999999998</v>
      </c>
    </row>
    <row r="48" spans="1:12" ht="15.6" x14ac:dyDescent="0.3">
      <c r="A48" s="62"/>
      <c r="B48" s="70"/>
      <c r="C48" s="73"/>
      <c r="D48" s="14">
        <v>2</v>
      </c>
      <c r="E48" s="14">
        <v>-2</v>
      </c>
      <c r="F48" s="5">
        <v>0.158</v>
      </c>
      <c r="G48" s="5">
        <v>1.9E-2</v>
      </c>
      <c r="H48" s="5">
        <v>0</v>
      </c>
      <c r="I48" s="5">
        <v>0</v>
      </c>
      <c r="J48" s="5">
        <v>0.91149999999999998</v>
      </c>
      <c r="K48" s="5">
        <v>0</v>
      </c>
      <c r="L48" s="5">
        <v>8.8499999999999995E-2</v>
      </c>
    </row>
    <row r="49" spans="1:12" ht="15.6" x14ac:dyDescent="0.3">
      <c r="A49" s="62"/>
      <c r="B49" s="70"/>
      <c r="C49" s="73"/>
      <c r="D49" s="14">
        <v>3</v>
      </c>
      <c r="E49" s="14">
        <v>-3</v>
      </c>
      <c r="F49" s="5">
        <v>0.03</v>
      </c>
      <c r="G49" s="5">
        <v>0</v>
      </c>
      <c r="H49" s="5">
        <v>0</v>
      </c>
      <c r="I49" s="5">
        <v>0</v>
      </c>
      <c r="J49" s="5">
        <v>0.98499999999999999</v>
      </c>
      <c r="K49" s="5">
        <v>0</v>
      </c>
      <c r="L49" s="5">
        <v>1.4999999999999999E-2</v>
      </c>
    </row>
    <row r="50" spans="1:12" ht="16.2" thickBot="1" x14ac:dyDescent="0.35">
      <c r="A50" s="64"/>
      <c r="B50" s="77"/>
      <c r="C50" s="67"/>
      <c r="D50" s="47">
        <v>4</v>
      </c>
      <c r="E50" s="47">
        <v>-4</v>
      </c>
      <c r="F50" s="37">
        <v>5.0000000000000001E-3</v>
      </c>
      <c r="G50" s="37">
        <v>0</v>
      </c>
      <c r="H50" s="37">
        <v>0</v>
      </c>
      <c r="I50" s="37">
        <v>0</v>
      </c>
      <c r="J50" s="37">
        <v>0.99750000000000005</v>
      </c>
      <c r="K50" s="37">
        <v>0</v>
      </c>
      <c r="L50" s="37">
        <v>2.5000000000000001E-3</v>
      </c>
    </row>
    <row r="51" spans="1:12" ht="13.8" customHeight="1" x14ac:dyDescent="0.25">
      <c r="A51" s="51" t="s">
        <v>262</v>
      </c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</row>
    <row r="52" spans="1:12" ht="13.8" customHeight="1" x14ac:dyDescent="0.25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</row>
    <row r="53" spans="1:12" ht="13.8" customHeight="1" x14ac:dyDescent="0.25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</row>
  </sheetData>
  <mergeCells count="22">
    <mergeCell ref="A51:L53"/>
    <mergeCell ref="C47:C50"/>
    <mergeCell ref="C23:C26"/>
    <mergeCell ref="A27:A50"/>
    <mergeCell ref="B27:B34"/>
    <mergeCell ref="C27:C30"/>
    <mergeCell ref="C31:C34"/>
    <mergeCell ref="B35:B46"/>
    <mergeCell ref="C35:C38"/>
    <mergeCell ref="C39:C42"/>
    <mergeCell ref="C43:C46"/>
    <mergeCell ref="B47:B50"/>
    <mergeCell ref="B2:C2"/>
    <mergeCell ref="A3:A26"/>
    <mergeCell ref="B3:B10"/>
    <mergeCell ref="C3:C6"/>
    <mergeCell ref="C7:C10"/>
    <mergeCell ref="B11:B22"/>
    <mergeCell ref="C11:C14"/>
    <mergeCell ref="C15:C18"/>
    <mergeCell ref="C19:C22"/>
    <mergeCell ref="B23:B2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290EF-6E2F-430F-A1BA-E8BB1693227D}">
  <dimension ref="A1:M37"/>
  <sheetViews>
    <sheetView workbookViewId="0"/>
  </sheetViews>
  <sheetFormatPr defaultRowHeight="13.8" x14ac:dyDescent="0.25"/>
  <cols>
    <col min="1" max="1" width="23" customWidth="1"/>
    <col min="2" max="3" width="22.5546875" customWidth="1"/>
    <col min="4" max="4" width="19.5546875" customWidth="1"/>
    <col min="5" max="5" width="10.88671875" customWidth="1"/>
    <col min="6" max="6" width="9.77734375" customWidth="1"/>
    <col min="7" max="7" width="10.44140625" customWidth="1"/>
    <col min="8" max="8" width="9.6640625" customWidth="1"/>
    <col min="9" max="9" width="15.33203125" customWidth="1"/>
    <col min="10" max="10" width="14.21875" customWidth="1"/>
    <col min="11" max="11" width="10.88671875" customWidth="1"/>
  </cols>
  <sheetData>
    <row r="1" spans="1:13" ht="16.2" thickBot="1" x14ac:dyDescent="0.35">
      <c r="A1" s="40" t="s">
        <v>273</v>
      </c>
      <c r="B1" s="40"/>
      <c r="C1" s="40"/>
      <c r="D1" s="40"/>
      <c r="E1" s="40"/>
      <c r="F1" s="40"/>
      <c r="G1" s="40"/>
      <c r="H1" s="40"/>
      <c r="I1" s="40"/>
      <c r="J1" s="40"/>
      <c r="K1" s="2"/>
      <c r="L1" s="2"/>
      <c r="M1" s="2"/>
    </row>
    <row r="2" spans="1:13" s="23" customFormat="1" ht="15.6" x14ac:dyDescent="0.3">
      <c r="A2" s="81" t="s">
        <v>82</v>
      </c>
      <c r="B2" s="81"/>
      <c r="C2" s="81" t="s">
        <v>83</v>
      </c>
      <c r="D2" s="81" t="s">
        <v>81</v>
      </c>
      <c r="E2" s="81"/>
      <c r="F2" s="81" t="s">
        <v>274</v>
      </c>
      <c r="G2" s="81"/>
      <c r="H2" s="81"/>
      <c r="I2" s="7" t="s">
        <v>80</v>
      </c>
      <c r="J2" s="82" t="s">
        <v>79</v>
      </c>
    </row>
    <row r="3" spans="1:13" s="23" customFormat="1" ht="16.2" thickBot="1" x14ac:dyDescent="0.35">
      <c r="A3" s="65"/>
      <c r="B3" s="65"/>
      <c r="C3" s="65"/>
      <c r="D3" s="45" t="s">
        <v>73</v>
      </c>
      <c r="E3" s="45" t="s">
        <v>74</v>
      </c>
      <c r="F3" s="45" t="s">
        <v>75</v>
      </c>
      <c r="G3" s="45" t="s">
        <v>76</v>
      </c>
      <c r="H3" s="45" t="s">
        <v>77</v>
      </c>
      <c r="I3" s="45" t="s">
        <v>78</v>
      </c>
      <c r="J3" s="65"/>
    </row>
    <row r="4" spans="1:13" s="23" customFormat="1" ht="13.8" customHeight="1" x14ac:dyDescent="0.3">
      <c r="A4" s="53" t="s">
        <v>264</v>
      </c>
      <c r="B4" s="62" t="s">
        <v>64</v>
      </c>
      <c r="C4" s="7" t="s">
        <v>72</v>
      </c>
      <c r="D4" s="7">
        <v>20</v>
      </c>
      <c r="E4" s="7">
        <v>18</v>
      </c>
      <c r="F4" s="7">
        <v>11</v>
      </c>
      <c r="G4" s="7">
        <v>11</v>
      </c>
      <c r="H4" s="7">
        <v>10</v>
      </c>
      <c r="I4" s="7">
        <v>6</v>
      </c>
      <c r="J4" s="7">
        <v>6</v>
      </c>
    </row>
    <row r="5" spans="1:13" s="23" customFormat="1" ht="15.6" x14ac:dyDescent="0.3">
      <c r="A5" s="53"/>
      <c r="B5" s="62"/>
      <c r="C5" s="7" t="s">
        <v>68</v>
      </c>
      <c r="D5" s="7">
        <v>30</v>
      </c>
      <c r="E5" s="7">
        <v>34</v>
      </c>
      <c r="F5" s="7">
        <v>30</v>
      </c>
      <c r="G5" s="7">
        <v>26</v>
      </c>
      <c r="H5" s="7">
        <v>27</v>
      </c>
      <c r="I5" s="7">
        <v>24</v>
      </c>
      <c r="J5" s="7">
        <v>24</v>
      </c>
    </row>
    <row r="6" spans="1:13" s="23" customFormat="1" ht="15.6" x14ac:dyDescent="0.3">
      <c r="A6" s="53"/>
      <c r="B6" s="62"/>
      <c r="C6" s="25" t="s">
        <v>69</v>
      </c>
      <c r="D6" s="25">
        <v>24.38</v>
      </c>
      <c r="E6" s="25">
        <v>25.53</v>
      </c>
      <c r="F6" s="25">
        <v>19.010000000000002</v>
      </c>
      <c r="G6" s="25">
        <v>18.87</v>
      </c>
      <c r="H6" s="25">
        <v>18.88</v>
      </c>
      <c r="I6" s="25">
        <v>16.059999999999999</v>
      </c>
      <c r="J6" s="25">
        <v>13.41</v>
      </c>
    </row>
    <row r="7" spans="1:13" s="23" customFormat="1" ht="15.6" x14ac:dyDescent="0.3">
      <c r="A7" s="53"/>
      <c r="B7" s="62"/>
      <c r="C7" s="25" t="s">
        <v>70</v>
      </c>
      <c r="D7" s="25">
        <v>1.78</v>
      </c>
      <c r="E7" s="25">
        <v>2.84</v>
      </c>
      <c r="F7" s="25">
        <v>2.56</v>
      </c>
      <c r="G7" s="25">
        <v>2.59</v>
      </c>
      <c r="H7" s="25">
        <v>2.67</v>
      </c>
      <c r="I7" s="25">
        <v>2.75</v>
      </c>
      <c r="J7" s="25">
        <v>2.69</v>
      </c>
    </row>
    <row r="8" spans="1:13" s="23" customFormat="1" ht="15.6" x14ac:dyDescent="0.3">
      <c r="A8" s="53"/>
      <c r="B8" s="63"/>
      <c r="C8" s="24" t="s">
        <v>71</v>
      </c>
      <c r="D8" s="24">
        <v>24</v>
      </c>
      <c r="E8" s="24">
        <v>26</v>
      </c>
      <c r="F8" s="24">
        <v>19</v>
      </c>
      <c r="G8" s="24">
        <v>19</v>
      </c>
      <c r="H8" s="24">
        <v>19</v>
      </c>
      <c r="I8" s="24">
        <v>16</v>
      </c>
      <c r="J8" s="24">
        <v>13</v>
      </c>
    </row>
    <row r="9" spans="1:13" s="23" customFormat="1" ht="13.8" customHeight="1" x14ac:dyDescent="0.3">
      <c r="A9" s="53"/>
      <c r="B9" s="61" t="s">
        <v>65</v>
      </c>
      <c r="C9" s="22" t="s">
        <v>67</v>
      </c>
      <c r="D9" s="22">
        <v>33</v>
      </c>
      <c r="E9" s="22">
        <v>31</v>
      </c>
      <c r="F9" s="22">
        <v>17</v>
      </c>
      <c r="G9" s="22">
        <v>19</v>
      </c>
      <c r="H9" s="22">
        <v>20</v>
      </c>
      <c r="I9" s="22">
        <v>15</v>
      </c>
      <c r="J9" s="22">
        <v>10</v>
      </c>
    </row>
    <row r="10" spans="1:13" s="23" customFormat="1" ht="15.6" x14ac:dyDescent="0.3">
      <c r="A10" s="53"/>
      <c r="B10" s="62"/>
      <c r="C10" s="7" t="s">
        <v>68</v>
      </c>
      <c r="D10" s="7">
        <v>46</v>
      </c>
      <c r="E10" s="7">
        <v>51</v>
      </c>
      <c r="F10" s="7">
        <v>40</v>
      </c>
      <c r="G10" s="7">
        <v>39</v>
      </c>
      <c r="H10" s="7">
        <v>39</v>
      </c>
      <c r="I10" s="7">
        <v>38</v>
      </c>
      <c r="J10" s="7">
        <v>34</v>
      </c>
    </row>
    <row r="11" spans="1:13" s="23" customFormat="1" ht="15.6" x14ac:dyDescent="0.3">
      <c r="A11" s="53"/>
      <c r="B11" s="62"/>
      <c r="C11" s="25" t="s">
        <v>69</v>
      </c>
      <c r="D11" s="25">
        <v>38.83</v>
      </c>
      <c r="E11" s="25">
        <v>40.78</v>
      </c>
      <c r="F11" s="25">
        <v>30.05</v>
      </c>
      <c r="G11" s="25">
        <v>29.94</v>
      </c>
      <c r="H11" s="25">
        <v>29.98</v>
      </c>
      <c r="I11" s="25">
        <v>25.49</v>
      </c>
      <c r="J11" s="25">
        <v>21.01</v>
      </c>
    </row>
    <row r="12" spans="1:13" s="23" customFormat="1" ht="15.6" x14ac:dyDescent="0.3">
      <c r="A12" s="53"/>
      <c r="B12" s="62"/>
      <c r="C12" s="25" t="s">
        <v>70</v>
      </c>
      <c r="D12" s="25">
        <v>2.37</v>
      </c>
      <c r="E12" s="25">
        <v>3.53</v>
      </c>
      <c r="F12" s="25">
        <v>3.25</v>
      </c>
      <c r="G12" s="25">
        <v>3.25</v>
      </c>
      <c r="H12" s="25">
        <v>3.27</v>
      </c>
      <c r="I12" s="25">
        <v>3.49</v>
      </c>
      <c r="J12" s="25">
        <v>3.34</v>
      </c>
    </row>
    <row r="13" spans="1:13" s="23" customFormat="1" ht="15.6" x14ac:dyDescent="0.3">
      <c r="A13" s="53"/>
      <c r="B13" s="63"/>
      <c r="C13" s="24" t="s">
        <v>71</v>
      </c>
      <c r="D13" s="24">
        <v>39</v>
      </c>
      <c r="E13" s="24">
        <v>41</v>
      </c>
      <c r="F13" s="24">
        <v>30</v>
      </c>
      <c r="G13" s="24">
        <v>30</v>
      </c>
      <c r="H13" s="24">
        <v>30</v>
      </c>
      <c r="I13" s="24">
        <v>25</v>
      </c>
      <c r="J13" s="24">
        <v>21</v>
      </c>
    </row>
    <row r="14" spans="1:13" s="23" customFormat="1" ht="13.8" customHeight="1" x14ac:dyDescent="0.3">
      <c r="A14" s="53"/>
      <c r="B14" s="62" t="s">
        <v>66</v>
      </c>
      <c r="C14" s="7" t="s">
        <v>67</v>
      </c>
      <c r="D14" s="7">
        <v>55</v>
      </c>
      <c r="E14" s="7">
        <v>52</v>
      </c>
      <c r="F14" s="7">
        <v>37</v>
      </c>
      <c r="G14" s="7">
        <v>36</v>
      </c>
      <c r="H14" s="7">
        <v>38</v>
      </c>
      <c r="I14" s="7">
        <v>22</v>
      </c>
      <c r="J14" s="7">
        <v>21</v>
      </c>
    </row>
    <row r="15" spans="1:13" s="23" customFormat="1" ht="15.6" x14ac:dyDescent="0.3">
      <c r="A15" s="53"/>
      <c r="B15" s="62"/>
      <c r="C15" s="7" t="s">
        <v>68</v>
      </c>
      <c r="D15" s="7">
        <v>73</v>
      </c>
      <c r="E15" s="7">
        <v>79</v>
      </c>
      <c r="F15" s="7">
        <v>62</v>
      </c>
      <c r="G15" s="7">
        <v>62</v>
      </c>
      <c r="H15" s="7">
        <v>62</v>
      </c>
      <c r="I15" s="7">
        <v>58</v>
      </c>
      <c r="J15" s="7">
        <v>50</v>
      </c>
    </row>
    <row r="16" spans="1:13" s="23" customFormat="1" ht="15.6" x14ac:dyDescent="0.3">
      <c r="A16" s="53"/>
      <c r="B16" s="62"/>
      <c r="C16" s="25" t="s">
        <v>69</v>
      </c>
      <c r="D16" s="25">
        <v>63.27</v>
      </c>
      <c r="E16" s="25">
        <v>65.959999999999994</v>
      </c>
      <c r="F16" s="25">
        <v>49.04</v>
      </c>
      <c r="G16" s="25">
        <v>48.79</v>
      </c>
      <c r="H16" s="25">
        <v>48.61</v>
      </c>
      <c r="I16" s="25">
        <v>41.54</v>
      </c>
      <c r="J16" s="25">
        <v>34.479999999999997</v>
      </c>
    </row>
    <row r="17" spans="1:10" s="23" customFormat="1" ht="15.6" x14ac:dyDescent="0.3">
      <c r="A17" s="53"/>
      <c r="B17" s="62"/>
      <c r="C17" s="25" t="s">
        <v>70</v>
      </c>
      <c r="D17" s="25">
        <v>2.9</v>
      </c>
      <c r="E17" s="25">
        <v>4.43</v>
      </c>
      <c r="F17" s="25">
        <v>4.37</v>
      </c>
      <c r="G17" s="25">
        <v>4.12</v>
      </c>
      <c r="H17" s="25">
        <v>4.0199999999999996</v>
      </c>
      <c r="I17" s="25">
        <v>4.5999999999999996</v>
      </c>
      <c r="J17" s="25">
        <v>4.29</v>
      </c>
    </row>
    <row r="18" spans="1:10" s="23" customFormat="1" ht="15.6" x14ac:dyDescent="0.3">
      <c r="A18" s="54"/>
      <c r="B18" s="63"/>
      <c r="C18" s="24" t="s">
        <v>71</v>
      </c>
      <c r="D18" s="24">
        <v>63</v>
      </c>
      <c r="E18" s="24">
        <v>66</v>
      </c>
      <c r="F18" s="24">
        <v>49</v>
      </c>
      <c r="G18" s="24">
        <v>49</v>
      </c>
      <c r="H18" s="24">
        <v>49</v>
      </c>
      <c r="I18" s="24">
        <v>41</v>
      </c>
      <c r="J18" s="24">
        <v>34</v>
      </c>
    </row>
    <row r="19" spans="1:10" s="23" customFormat="1" ht="13.8" customHeight="1" x14ac:dyDescent="0.3">
      <c r="A19" s="66" t="s">
        <v>265</v>
      </c>
      <c r="B19" s="61" t="s">
        <v>64</v>
      </c>
      <c r="C19" s="22" t="s">
        <v>72</v>
      </c>
      <c r="D19" s="22">
        <v>20</v>
      </c>
      <c r="E19" s="22">
        <v>15</v>
      </c>
      <c r="F19" s="22">
        <v>10</v>
      </c>
      <c r="G19" s="22">
        <v>10</v>
      </c>
      <c r="H19" s="22">
        <v>10</v>
      </c>
      <c r="I19" s="22">
        <v>3</v>
      </c>
      <c r="J19" s="22">
        <v>4</v>
      </c>
    </row>
    <row r="20" spans="1:10" s="23" customFormat="1" ht="15.6" x14ac:dyDescent="0.3">
      <c r="A20" s="53"/>
      <c r="B20" s="62"/>
      <c r="C20" s="7" t="s">
        <v>68</v>
      </c>
      <c r="D20" s="7">
        <v>30</v>
      </c>
      <c r="E20" s="7">
        <v>35</v>
      </c>
      <c r="F20" s="7">
        <v>26</v>
      </c>
      <c r="G20" s="7">
        <v>27</v>
      </c>
      <c r="H20" s="7">
        <v>26</v>
      </c>
      <c r="I20" s="7">
        <v>26</v>
      </c>
      <c r="J20" s="7">
        <v>21</v>
      </c>
    </row>
    <row r="21" spans="1:10" s="23" customFormat="1" ht="15.6" x14ac:dyDescent="0.3">
      <c r="A21" s="53"/>
      <c r="B21" s="62"/>
      <c r="C21" s="25" t="s">
        <v>69</v>
      </c>
      <c r="D21" s="25">
        <v>23.96</v>
      </c>
      <c r="E21" s="25">
        <v>24.96</v>
      </c>
      <c r="F21" s="25">
        <v>18.13</v>
      </c>
      <c r="G21" s="25">
        <v>17.96</v>
      </c>
      <c r="H21" s="25">
        <v>18.010000000000002</v>
      </c>
      <c r="I21" s="25">
        <v>15.13</v>
      </c>
      <c r="J21" s="25">
        <v>11.98</v>
      </c>
    </row>
    <row r="22" spans="1:10" s="23" customFormat="1" ht="15.6" x14ac:dyDescent="0.3">
      <c r="A22" s="53"/>
      <c r="B22" s="62"/>
      <c r="C22" s="25" t="s">
        <v>70</v>
      </c>
      <c r="D22" s="25">
        <v>1.66</v>
      </c>
      <c r="E22" s="25">
        <v>2.91</v>
      </c>
      <c r="F22" s="25">
        <v>2.58</v>
      </c>
      <c r="G22" s="25">
        <v>2.64</v>
      </c>
      <c r="H22" s="25">
        <v>2.73</v>
      </c>
      <c r="I22" s="25">
        <v>2.68</v>
      </c>
      <c r="J22" s="25">
        <v>2.64</v>
      </c>
    </row>
    <row r="23" spans="1:10" s="23" customFormat="1" ht="15.6" x14ac:dyDescent="0.3">
      <c r="A23" s="53"/>
      <c r="B23" s="63"/>
      <c r="C23" s="24" t="s">
        <v>71</v>
      </c>
      <c r="D23" s="24">
        <v>24</v>
      </c>
      <c r="E23" s="24">
        <v>25</v>
      </c>
      <c r="F23" s="24">
        <v>18</v>
      </c>
      <c r="G23" s="24">
        <v>18</v>
      </c>
      <c r="H23" s="24">
        <v>18</v>
      </c>
      <c r="I23" s="24">
        <v>15</v>
      </c>
      <c r="J23" s="24">
        <v>12</v>
      </c>
    </row>
    <row r="24" spans="1:10" s="23" customFormat="1" ht="15.6" x14ac:dyDescent="0.3">
      <c r="A24" s="53"/>
      <c r="B24" s="62" t="s">
        <v>65</v>
      </c>
      <c r="C24" s="7" t="s">
        <v>67</v>
      </c>
      <c r="D24" s="7">
        <v>32</v>
      </c>
      <c r="E24" s="7">
        <v>28</v>
      </c>
      <c r="F24" s="7">
        <v>19</v>
      </c>
      <c r="G24" s="7">
        <v>19</v>
      </c>
      <c r="H24" s="7">
        <v>19</v>
      </c>
      <c r="I24" s="7">
        <v>13</v>
      </c>
      <c r="J24" s="7">
        <v>9</v>
      </c>
    </row>
    <row r="25" spans="1:10" s="23" customFormat="1" ht="15.6" x14ac:dyDescent="0.3">
      <c r="A25" s="53"/>
      <c r="B25" s="62"/>
      <c r="C25" s="7" t="s">
        <v>68</v>
      </c>
      <c r="D25" s="7">
        <v>45</v>
      </c>
      <c r="E25" s="7">
        <v>51</v>
      </c>
      <c r="F25" s="7">
        <v>39</v>
      </c>
      <c r="G25" s="7">
        <v>40</v>
      </c>
      <c r="H25" s="7">
        <v>38</v>
      </c>
      <c r="I25" s="7">
        <v>34</v>
      </c>
      <c r="J25" s="7">
        <v>29</v>
      </c>
    </row>
    <row r="26" spans="1:10" s="23" customFormat="1" ht="15.6" x14ac:dyDescent="0.3">
      <c r="A26" s="53"/>
      <c r="B26" s="62"/>
      <c r="C26" s="25" t="s">
        <v>69</v>
      </c>
      <c r="D26" s="25">
        <v>38.049999999999997</v>
      </c>
      <c r="E26" s="25">
        <v>39.799999999999997</v>
      </c>
      <c r="F26" s="25">
        <v>28.53</v>
      </c>
      <c r="G26" s="25">
        <v>28.45</v>
      </c>
      <c r="H26" s="25">
        <v>28.49</v>
      </c>
      <c r="I26" s="25">
        <v>23.59</v>
      </c>
      <c r="J26" s="25">
        <v>18.72</v>
      </c>
    </row>
    <row r="27" spans="1:10" s="23" customFormat="1" ht="15.6" x14ac:dyDescent="0.3">
      <c r="A27" s="53"/>
      <c r="B27" s="62"/>
      <c r="C27" s="25" t="s">
        <v>70</v>
      </c>
      <c r="D27" s="25">
        <v>2.2000000000000002</v>
      </c>
      <c r="E27" s="25">
        <v>3.61</v>
      </c>
      <c r="F27" s="25">
        <v>3.24</v>
      </c>
      <c r="G27" s="25">
        <v>3.29</v>
      </c>
      <c r="H27" s="25">
        <v>3.18</v>
      </c>
      <c r="I27" s="25">
        <v>3.41</v>
      </c>
      <c r="J27" s="25">
        <v>3.33</v>
      </c>
    </row>
    <row r="28" spans="1:10" s="23" customFormat="1" ht="15.6" x14ac:dyDescent="0.3">
      <c r="A28" s="53"/>
      <c r="B28" s="63"/>
      <c r="C28" s="24" t="s">
        <v>71</v>
      </c>
      <c r="D28" s="24">
        <v>38</v>
      </c>
      <c r="E28" s="24">
        <v>40</v>
      </c>
      <c r="F28" s="24">
        <v>29</v>
      </c>
      <c r="G28" s="24">
        <v>29</v>
      </c>
      <c r="H28" s="24">
        <v>28</v>
      </c>
      <c r="I28" s="24">
        <v>23</v>
      </c>
      <c r="J28" s="24">
        <v>19</v>
      </c>
    </row>
    <row r="29" spans="1:10" s="23" customFormat="1" ht="15.6" x14ac:dyDescent="0.3">
      <c r="A29" s="53"/>
      <c r="B29" s="62" t="s">
        <v>66</v>
      </c>
      <c r="C29" s="7" t="s">
        <v>67</v>
      </c>
      <c r="D29" s="7">
        <v>55</v>
      </c>
      <c r="E29" s="7">
        <v>51</v>
      </c>
      <c r="F29" s="7">
        <v>31</v>
      </c>
      <c r="G29" s="7">
        <v>33</v>
      </c>
      <c r="H29" s="7">
        <v>33</v>
      </c>
      <c r="I29" s="7">
        <v>22</v>
      </c>
      <c r="J29" s="7">
        <v>17</v>
      </c>
    </row>
    <row r="30" spans="1:10" s="23" customFormat="1" ht="15.6" x14ac:dyDescent="0.3">
      <c r="A30" s="53"/>
      <c r="B30" s="62"/>
      <c r="C30" s="7" t="s">
        <v>68</v>
      </c>
      <c r="D30" s="7">
        <v>72</v>
      </c>
      <c r="E30" s="7">
        <v>79</v>
      </c>
      <c r="F30" s="7">
        <v>63</v>
      </c>
      <c r="G30" s="7">
        <v>60</v>
      </c>
      <c r="H30" s="7">
        <v>61</v>
      </c>
      <c r="I30" s="7">
        <v>55</v>
      </c>
      <c r="J30" s="7">
        <v>45</v>
      </c>
    </row>
    <row r="31" spans="1:10" s="23" customFormat="1" ht="15.6" x14ac:dyDescent="0.3">
      <c r="A31" s="53"/>
      <c r="B31" s="62"/>
      <c r="C31" s="25" t="s">
        <v>69</v>
      </c>
      <c r="D31" s="25">
        <v>62.13</v>
      </c>
      <c r="E31" s="25">
        <v>64.56</v>
      </c>
      <c r="F31" s="25">
        <v>46.59</v>
      </c>
      <c r="G31" s="25">
        <v>46.57</v>
      </c>
      <c r="H31" s="25">
        <v>46.45</v>
      </c>
      <c r="I31" s="25">
        <v>38.79</v>
      </c>
      <c r="J31" s="25">
        <v>30.98</v>
      </c>
    </row>
    <row r="32" spans="1:10" s="23" customFormat="1" ht="15.6" x14ac:dyDescent="0.3">
      <c r="A32" s="53"/>
      <c r="B32" s="62"/>
      <c r="C32" s="25" t="s">
        <v>70</v>
      </c>
      <c r="D32" s="25">
        <v>2.79</v>
      </c>
      <c r="E32" s="25">
        <v>4.5599999999999996</v>
      </c>
      <c r="F32" s="25">
        <v>4.24</v>
      </c>
      <c r="G32" s="25">
        <v>4.0599999999999996</v>
      </c>
      <c r="H32" s="25">
        <v>4.0199999999999996</v>
      </c>
      <c r="I32" s="25">
        <v>4.41</v>
      </c>
      <c r="J32" s="25">
        <v>4.18</v>
      </c>
    </row>
    <row r="33" spans="1:11" s="23" customFormat="1" ht="16.2" thickBot="1" x14ac:dyDescent="0.35">
      <c r="A33" s="58"/>
      <c r="B33" s="64"/>
      <c r="C33" s="44" t="s">
        <v>71</v>
      </c>
      <c r="D33" s="44">
        <v>62</v>
      </c>
      <c r="E33" s="44">
        <v>65</v>
      </c>
      <c r="F33" s="44">
        <v>47</v>
      </c>
      <c r="G33" s="44">
        <v>47</v>
      </c>
      <c r="H33" s="44">
        <v>46</v>
      </c>
      <c r="I33" s="44">
        <v>39</v>
      </c>
      <c r="J33" s="44">
        <v>31</v>
      </c>
    </row>
    <row r="34" spans="1:11" ht="13.8" customHeight="1" x14ac:dyDescent="0.25">
      <c r="A34" s="51" t="s">
        <v>261</v>
      </c>
      <c r="B34" s="51"/>
      <c r="C34" s="51"/>
      <c r="D34" s="51"/>
      <c r="E34" s="51"/>
      <c r="F34" s="51"/>
      <c r="G34" s="51"/>
      <c r="H34" s="51"/>
      <c r="I34" s="51"/>
      <c r="J34" s="51"/>
      <c r="K34" s="10"/>
    </row>
    <row r="35" spans="1:11" ht="13.8" customHeight="1" x14ac:dyDescent="0.25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10"/>
    </row>
    <row r="36" spans="1:11" ht="13.8" customHeight="1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ht="13.8" customHeight="1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</row>
  </sheetData>
  <mergeCells count="14">
    <mergeCell ref="B14:B18"/>
    <mergeCell ref="B19:B23"/>
    <mergeCell ref="B24:B28"/>
    <mergeCell ref="B29:B33"/>
    <mergeCell ref="A34:J35"/>
    <mergeCell ref="A4:A18"/>
    <mergeCell ref="A19:A33"/>
    <mergeCell ref="B4:B8"/>
    <mergeCell ref="B9:B13"/>
    <mergeCell ref="C2:C3"/>
    <mergeCell ref="D2:E2"/>
    <mergeCell ref="F2:H2"/>
    <mergeCell ref="J2:J3"/>
    <mergeCell ref="A2:B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S-1</vt:lpstr>
      <vt:lpstr>TS-2</vt:lpstr>
      <vt:lpstr>TS-3</vt:lpstr>
      <vt:lpstr>TS-4</vt:lpstr>
      <vt:lpstr>TS-5</vt:lpstr>
      <vt:lpstr>TS-6</vt:lpstr>
      <vt:lpstr>TS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ui</dc:creator>
  <cp:lastModifiedBy>Hui Xu</cp:lastModifiedBy>
  <cp:lastPrinted>2024-10-01T02:42:39Z</cp:lastPrinted>
  <dcterms:created xsi:type="dcterms:W3CDTF">2015-06-05T18:19:34Z</dcterms:created>
  <dcterms:modified xsi:type="dcterms:W3CDTF">2025-11-11T00:28:58Z</dcterms:modified>
</cp:coreProperties>
</file>